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935" windowHeight="786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9" uniqueCount="6">
  <si>
    <t xml:space="preserve"> Compressor flow characteristic test points</t>
  </si>
  <si>
    <t>Compressor efficiency characteristic test points</t>
  </si>
  <si>
    <t>Speed</t>
  </si>
  <si>
    <t>Flow</t>
  </si>
  <si>
    <t>Pressure ratio</t>
  </si>
  <si>
    <t>Efficiency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5">
    <font>
      <sz val="11"/>
      <color theme="1"/>
      <name val="宋体"/>
      <charset val="134"/>
      <scheme val="minor"/>
    </font>
    <font>
      <sz val="16"/>
      <color rgb="FF000000"/>
      <name val="Times New Roman"/>
      <charset val="134"/>
    </font>
    <font>
      <b/>
      <sz val="12"/>
      <name val="Times New Roman"/>
      <charset val="134"/>
    </font>
    <font>
      <sz val="12"/>
      <name val="宋体"/>
      <charset val="134"/>
    </font>
    <font>
      <sz val="12"/>
      <color rgb="FF333333"/>
      <name val="宋体"/>
      <charset val="134"/>
      <scheme val="minor"/>
    </font>
    <font>
      <sz val="12"/>
      <color theme="1"/>
      <name val="宋体"/>
      <charset val="134"/>
    </font>
    <font>
      <sz val="11"/>
      <color rgb="FFFF000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FFFF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5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12" fillId="14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1" fillId="16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0" fillId="5" borderId="1" applyNumberFormat="0" applyFont="0" applyAlignment="0" applyProtection="0">
      <alignment vertical="center"/>
    </xf>
    <xf numFmtId="0" fontId="11" fillId="19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21" fillId="0" borderId="5" applyNumberFormat="0" applyFill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1" fillId="13" borderId="0" applyNumberFormat="0" applyBorder="0" applyAlignment="0" applyProtection="0">
      <alignment vertical="center"/>
    </xf>
    <xf numFmtId="0" fontId="23" fillId="27" borderId="8" applyNumberFormat="0" applyAlignment="0" applyProtection="0">
      <alignment vertical="center"/>
    </xf>
    <xf numFmtId="0" fontId="24" fillId="27" borderId="3" applyNumberFormat="0" applyAlignment="0" applyProtection="0">
      <alignment vertical="center"/>
    </xf>
    <xf numFmtId="0" fontId="9" fillId="11" borderId="2" applyNumberFormat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11" fillId="29" borderId="0" applyNumberFormat="0" applyBorder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20" fillId="0" borderId="6" applyNumberFormat="0" applyFill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17" fillId="18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11" fillId="32" borderId="0" applyNumberFormat="0" applyBorder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7" fillId="33" borderId="0" applyNumberFormat="0" applyBorder="0" applyAlignment="0" applyProtection="0">
      <alignment vertical="center"/>
    </xf>
    <xf numFmtId="0" fontId="7" fillId="34" borderId="0" applyNumberFormat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11" fillId="31" borderId="0" applyNumberFormat="0" applyBorder="0" applyAlignment="0" applyProtection="0">
      <alignment vertical="center"/>
    </xf>
    <xf numFmtId="0" fontId="11" fillId="21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11" fillId="26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11" fillId="15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11" fillId="30" borderId="0" applyNumberFormat="0" applyBorder="0" applyAlignment="0" applyProtection="0">
      <alignment vertical="center"/>
    </xf>
  </cellStyleXfs>
  <cellXfs count="16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2" fillId="0" borderId="0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4" fillId="2" borderId="0" xfId="0" applyFont="1" applyFill="1" applyBorder="1" applyAlignment="1">
      <alignment horizontal="center" vertical="center"/>
    </xf>
    <xf numFmtId="0" fontId="3" fillId="3" borderId="0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4" borderId="0" xfId="0" applyFont="1" applyFill="1" applyBorder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colors>
    <mruColors>
      <color rgb="00FFFF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96"/>
  <sheetViews>
    <sheetView tabSelected="1" topLeftCell="A181" workbookViewId="0">
      <selection activeCell="L187" sqref="L187"/>
    </sheetView>
  </sheetViews>
  <sheetFormatPr defaultColWidth="9" defaultRowHeight="13.5"/>
  <cols>
    <col min="2" max="2" width="14.125" customWidth="1"/>
    <col min="3" max="3" width="17.375" customWidth="1"/>
    <col min="7" max="7" width="11.625" customWidth="1"/>
    <col min="8" max="8" width="16.75" customWidth="1"/>
    <col min="9" max="9" width="11.625" customWidth="1"/>
    <col min="12" max="12" width="9.375"/>
  </cols>
  <sheetData>
    <row r="1" ht="20.25" spans="1:6">
      <c r="A1" s="1" t="s">
        <v>0</v>
      </c>
      <c r="F1" s="1" t="s">
        <v>1</v>
      </c>
    </row>
    <row r="2" ht="15.75" spans="1:9">
      <c r="A2" s="2" t="s">
        <v>2</v>
      </c>
      <c r="B2" s="2" t="s">
        <v>3</v>
      </c>
      <c r="C2" s="2" t="s">
        <v>4</v>
      </c>
      <c r="F2" s="2" t="s">
        <v>2</v>
      </c>
      <c r="G2" s="2" t="s">
        <v>3</v>
      </c>
      <c r="H2" s="2" t="s">
        <v>4</v>
      </c>
      <c r="I2" s="2" t="s">
        <v>5</v>
      </c>
    </row>
    <row r="3" ht="14.25" spans="1:9">
      <c r="A3" s="3">
        <v>400</v>
      </c>
      <c r="B3" s="4">
        <v>0.90493</v>
      </c>
      <c r="C3" s="3">
        <v>1.375</v>
      </c>
      <c r="F3" s="5">
        <v>400</v>
      </c>
      <c r="G3" s="5">
        <v>0.545694</v>
      </c>
      <c r="H3" s="5">
        <v>1.54628</v>
      </c>
      <c r="I3" s="5">
        <v>0.76</v>
      </c>
    </row>
    <row r="4" ht="14.25" spans="1:9">
      <c r="A4" s="3">
        <v>400</v>
      </c>
      <c r="B4" s="3">
        <v>0.862676</v>
      </c>
      <c r="C4" s="3">
        <v>1.43825</v>
      </c>
      <c r="E4" s="6"/>
      <c r="F4" s="5">
        <v>400</v>
      </c>
      <c r="G4" s="5">
        <v>0.658172</v>
      </c>
      <c r="H4" s="5">
        <v>1.5237</v>
      </c>
      <c r="I4" s="5">
        <v>0.78</v>
      </c>
    </row>
    <row r="5" ht="14.25" spans="1:9">
      <c r="A5" s="3">
        <v>400</v>
      </c>
      <c r="B5" s="3">
        <v>0.802817</v>
      </c>
      <c r="C5" s="3">
        <v>1.47892</v>
      </c>
      <c r="F5" s="5">
        <f t="shared" ref="F5:F10" si="0">400</f>
        <v>400</v>
      </c>
      <c r="G5" s="5">
        <v>0.781195</v>
      </c>
      <c r="H5" s="5">
        <v>1.4921</v>
      </c>
      <c r="I5" s="5">
        <v>0.78</v>
      </c>
    </row>
    <row r="6" ht="14.25" spans="1:9">
      <c r="A6" s="3">
        <v>400</v>
      </c>
      <c r="B6" s="3">
        <v>0.728873</v>
      </c>
      <c r="C6" s="3">
        <v>1.50602</v>
      </c>
      <c r="F6" s="5">
        <f t="shared" si="0"/>
        <v>400</v>
      </c>
      <c r="G6" s="5">
        <v>0.823374</v>
      </c>
      <c r="H6" s="5">
        <v>1.46953</v>
      </c>
      <c r="I6" s="5">
        <v>0.76</v>
      </c>
    </row>
    <row r="7" ht="14.25" spans="1:9">
      <c r="A7" s="3">
        <v>400</v>
      </c>
      <c r="B7" s="3">
        <v>0.651408</v>
      </c>
      <c r="C7" s="3">
        <v>1.52861</v>
      </c>
      <c r="F7" s="5">
        <f t="shared" si="0"/>
        <v>400</v>
      </c>
      <c r="G7" s="5">
        <v>0.847979</v>
      </c>
      <c r="H7" s="5">
        <v>1.45147</v>
      </c>
      <c r="I7" s="5">
        <v>0.74</v>
      </c>
    </row>
    <row r="8" ht="14.25" spans="1:9">
      <c r="A8" s="3">
        <v>400</v>
      </c>
      <c r="B8" s="3">
        <v>0.584507</v>
      </c>
      <c r="C8" s="3">
        <v>1.54217</v>
      </c>
      <c r="F8" s="5">
        <f t="shared" si="0"/>
        <v>400</v>
      </c>
      <c r="G8" s="5">
        <v>0.865554</v>
      </c>
      <c r="H8" s="5">
        <v>1.43341</v>
      </c>
      <c r="I8" s="5">
        <v>0.72</v>
      </c>
    </row>
    <row r="9" ht="14.25" spans="1:9">
      <c r="A9" s="3">
        <v>400</v>
      </c>
      <c r="B9" s="3">
        <v>0.510563</v>
      </c>
      <c r="C9" s="3">
        <v>1.5512</v>
      </c>
      <c r="F9" s="5">
        <f t="shared" si="0"/>
        <v>400</v>
      </c>
      <c r="G9" s="5">
        <v>0.879613</v>
      </c>
      <c r="H9" s="5">
        <v>1.41535</v>
      </c>
      <c r="I9" s="5">
        <v>0.7</v>
      </c>
    </row>
    <row r="10" ht="14.25" spans="1:9">
      <c r="A10" s="7">
        <v>420</v>
      </c>
      <c r="B10" s="7">
        <v>0.954225</v>
      </c>
      <c r="C10" s="7">
        <v>1.42438</v>
      </c>
      <c r="D10" s="8"/>
      <c r="F10" s="5">
        <f t="shared" si="0"/>
        <v>400</v>
      </c>
      <c r="G10" s="5">
        <v>0.900703</v>
      </c>
      <c r="H10" s="5">
        <v>1.37472</v>
      </c>
      <c r="I10" s="5">
        <v>0.65</v>
      </c>
    </row>
    <row r="11" ht="14.25" spans="1:9">
      <c r="A11" s="7">
        <v>420</v>
      </c>
      <c r="B11" s="7">
        <v>0.915493</v>
      </c>
      <c r="C11" s="7">
        <v>1.50113</v>
      </c>
      <c r="D11" s="8"/>
      <c r="F11" s="9">
        <f t="shared" ref="F11:F18" si="1">420</f>
        <v>420</v>
      </c>
      <c r="G11" s="9">
        <v>0.584359</v>
      </c>
      <c r="H11" s="9">
        <v>1.61851</v>
      </c>
      <c r="I11" s="9">
        <v>0.76</v>
      </c>
    </row>
    <row r="12" ht="14.25" spans="1:9">
      <c r="A12" s="7">
        <v>420</v>
      </c>
      <c r="B12" s="7">
        <v>0.841549</v>
      </c>
      <c r="C12" s="7">
        <v>1.54628</v>
      </c>
      <c r="D12" s="8"/>
      <c r="F12" s="9">
        <f t="shared" si="1"/>
        <v>420</v>
      </c>
      <c r="G12" s="9">
        <v>0.686292</v>
      </c>
      <c r="H12" s="9">
        <v>1.59594</v>
      </c>
      <c r="I12" s="9">
        <v>0.78</v>
      </c>
    </row>
    <row r="13" ht="14.25" spans="1:9">
      <c r="A13" s="7">
        <v>420</v>
      </c>
      <c r="B13" s="7">
        <v>0.767606</v>
      </c>
      <c r="C13" s="7">
        <v>1.57788</v>
      </c>
      <c r="D13" s="8"/>
      <c r="F13" s="9">
        <f t="shared" si="1"/>
        <v>420</v>
      </c>
      <c r="G13" s="9">
        <v>0.840949</v>
      </c>
      <c r="H13" s="9">
        <v>1.55079</v>
      </c>
      <c r="I13" s="9">
        <v>0.78</v>
      </c>
    </row>
    <row r="14" ht="14.25" spans="1:9">
      <c r="A14" s="7">
        <v>420</v>
      </c>
      <c r="B14" s="7">
        <v>0.690141</v>
      </c>
      <c r="C14" s="7">
        <v>1.59594</v>
      </c>
      <c r="D14" s="8"/>
      <c r="F14" s="9">
        <f t="shared" si="1"/>
        <v>420</v>
      </c>
      <c r="G14" s="9">
        <v>0.879613</v>
      </c>
      <c r="H14" s="9">
        <v>1.52822</v>
      </c>
      <c r="I14" s="9">
        <v>0.76</v>
      </c>
    </row>
    <row r="15" ht="14.25" spans="1:9">
      <c r="A15" s="7">
        <v>420</v>
      </c>
      <c r="B15" s="7">
        <v>0.623239</v>
      </c>
      <c r="C15" s="7">
        <v>1.60948</v>
      </c>
      <c r="D15" s="8"/>
      <c r="F15" s="9">
        <f t="shared" si="1"/>
        <v>420</v>
      </c>
      <c r="G15" s="9">
        <v>0.900703</v>
      </c>
      <c r="H15" s="9">
        <v>1.51016</v>
      </c>
      <c r="I15" s="9">
        <v>0.74</v>
      </c>
    </row>
    <row r="16" ht="14.25" spans="1:9">
      <c r="A16" s="7">
        <v>420</v>
      </c>
      <c r="B16" s="7">
        <v>0.542254</v>
      </c>
      <c r="C16" s="7">
        <v>1.62302</v>
      </c>
      <c r="D16" s="8"/>
      <c r="F16" s="9">
        <f t="shared" si="1"/>
        <v>420</v>
      </c>
      <c r="G16" s="9">
        <v>0.918278</v>
      </c>
      <c r="H16" s="9">
        <v>1.4921</v>
      </c>
      <c r="I16" s="9">
        <v>0.72</v>
      </c>
    </row>
    <row r="17" ht="14.25" spans="1:9">
      <c r="A17" s="7">
        <v>440</v>
      </c>
      <c r="B17" s="7">
        <v>1.00704</v>
      </c>
      <c r="C17" s="7">
        <v>1.47892</v>
      </c>
      <c r="D17" s="8"/>
      <c r="F17" s="9">
        <f t="shared" si="1"/>
        <v>420</v>
      </c>
      <c r="G17" s="9">
        <v>0.932337</v>
      </c>
      <c r="H17" s="9">
        <v>1.47404</v>
      </c>
      <c r="I17" s="9">
        <v>0.7</v>
      </c>
    </row>
    <row r="18" ht="14.25" spans="1:9">
      <c r="A18" s="10">
        <v>440</v>
      </c>
      <c r="B18" s="10">
        <v>0.954225</v>
      </c>
      <c r="C18" s="10">
        <v>1.5738</v>
      </c>
      <c r="F18" s="9">
        <f t="shared" si="1"/>
        <v>420</v>
      </c>
      <c r="G18" s="9">
        <v>0.953427</v>
      </c>
      <c r="H18" s="9">
        <v>1.42438</v>
      </c>
      <c r="I18" s="9">
        <v>0.65</v>
      </c>
    </row>
    <row r="19" ht="14.25" spans="1:9">
      <c r="A19" s="10">
        <v>440</v>
      </c>
      <c r="B19" s="10">
        <v>0.883803</v>
      </c>
      <c r="C19" s="10">
        <v>1.62349</v>
      </c>
      <c r="F19" s="9">
        <f t="shared" ref="F19:F26" si="2">440</f>
        <v>440</v>
      </c>
      <c r="G19" s="9">
        <v>0.626538</v>
      </c>
      <c r="H19" s="9">
        <v>1.69074</v>
      </c>
      <c r="I19" s="9">
        <v>0.76</v>
      </c>
    </row>
    <row r="20" ht="14.25" spans="1:9">
      <c r="A20" s="10">
        <v>440</v>
      </c>
      <c r="B20" s="10">
        <v>0.795775</v>
      </c>
      <c r="C20" s="10">
        <v>1.65512</v>
      </c>
      <c r="F20" s="9">
        <f t="shared" si="2"/>
        <v>440</v>
      </c>
      <c r="G20" s="9">
        <v>0.721441</v>
      </c>
      <c r="H20" s="9">
        <v>1.67269</v>
      </c>
      <c r="I20" s="9">
        <v>0.78</v>
      </c>
    </row>
    <row r="21" ht="14.25" spans="1:9">
      <c r="A21" s="10">
        <v>440</v>
      </c>
      <c r="B21" s="10">
        <v>0.735915</v>
      </c>
      <c r="C21" s="10">
        <v>1.66867</v>
      </c>
      <c r="F21" s="9">
        <f t="shared" si="2"/>
        <v>440</v>
      </c>
      <c r="G21" s="9">
        <v>0.900703</v>
      </c>
      <c r="H21" s="9">
        <v>1.614</v>
      </c>
      <c r="I21" s="9">
        <v>0.78</v>
      </c>
    </row>
    <row r="22" ht="14.25" spans="1:9">
      <c r="A22" s="10">
        <v>440</v>
      </c>
      <c r="B22" s="10">
        <v>0.658451</v>
      </c>
      <c r="C22" s="10">
        <v>1.68223</v>
      </c>
      <c r="F22" s="9">
        <f t="shared" si="2"/>
        <v>440</v>
      </c>
      <c r="G22" s="9">
        <v>0.935852</v>
      </c>
      <c r="H22" s="9">
        <v>1.59594</v>
      </c>
      <c r="I22" s="9">
        <v>0.76</v>
      </c>
    </row>
    <row r="23" ht="14.25" spans="1:9">
      <c r="A23" s="10">
        <v>440</v>
      </c>
      <c r="B23" s="10">
        <v>0.577465</v>
      </c>
      <c r="C23" s="10">
        <v>1.69578</v>
      </c>
      <c r="F23" s="9">
        <f t="shared" si="2"/>
        <v>440</v>
      </c>
      <c r="G23" s="9">
        <v>0.956942</v>
      </c>
      <c r="H23" s="9">
        <v>1.57336</v>
      </c>
      <c r="I23" s="9">
        <v>0.74</v>
      </c>
    </row>
    <row r="24" ht="14.25" spans="1:9">
      <c r="A24" s="10">
        <v>460</v>
      </c>
      <c r="B24" s="10">
        <v>1.07042</v>
      </c>
      <c r="C24" s="10">
        <v>1.53313</v>
      </c>
      <c r="F24" s="9">
        <f t="shared" si="2"/>
        <v>440</v>
      </c>
      <c r="G24" s="9">
        <v>0.974517</v>
      </c>
      <c r="H24" s="9">
        <v>1.55079</v>
      </c>
      <c r="I24" s="9">
        <v>0.72</v>
      </c>
    </row>
    <row r="25" ht="14.25" spans="1:9">
      <c r="A25" s="10">
        <v>460</v>
      </c>
      <c r="B25" s="10">
        <v>1.03521</v>
      </c>
      <c r="C25" s="10">
        <v>1.60994</v>
      </c>
      <c r="F25" s="9">
        <f t="shared" si="2"/>
        <v>440</v>
      </c>
      <c r="G25" s="9">
        <v>0.988576</v>
      </c>
      <c r="H25" s="9">
        <v>1.52822</v>
      </c>
      <c r="I25" s="9">
        <v>0.7</v>
      </c>
    </row>
    <row r="26" ht="14.25" spans="1:9">
      <c r="A26" s="10">
        <v>460</v>
      </c>
      <c r="B26" s="10">
        <v>0.978873</v>
      </c>
      <c r="C26" s="10">
        <v>1.67771</v>
      </c>
      <c r="F26" s="9">
        <f t="shared" si="2"/>
        <v>440</v>
      </c>
      <c r="G26" s="9">
        <v>1.00615</v>
      </c>
      <c r="H26" s="9">
        <v>1.47856</v>
      </c>
      <c r="I26" s="9">
        <v>0.65</v>
      </c>
    </row>
    <row r="27" ht="14.25" spans="1:9">
      <c r="A27" s="10">
        <v>460</v>
      </c>
      <c r="B27" s="10">
        <v>0.894366</v>
      </c>
      <c r="C27" s="10">
        <v>1.71386</v>
      </c>
      <c r="F27" s="9">
        <f t="shared" ref="F27:F34" si="3">460</f>
        <v>460</v>
      </c>
      <c r="G27" s="9">
        <v>1.06591</v>
      </c>
      <c r="H27" s="9">
        <v>1.53273</v>
      </c>
      <c r="I27" s="9">
        <v>0.65</v>
      </c>
    </row>
    <row r="28" ht="14.25" spans="1:9">
      <c r="A28" s="10">
        <v>460</v>
      </c>
      <c r="B28" s="10">
        <v>0.806338</v>
      </c>
      <c r="C28" s="10">
        <v>1.74096</v>
      </c>
      <c r="F28" s="9">
        <f t="shared" si="3"/>
        <v>460</v>
      </c>
      <c r="G28" s="9">
        <v>1.04833</v>
      </c>
      <c r="H28" s="9">
        <v>1.59142</v>
      </c>
      <c r="I28" s="9">
        <v>0.7</v>
      </c>
    </row>
    <row r="29" ht="14.25" spans="1:9">
      <c r="A29" s="10">
        <v>460</v>
      </c>
      <c r="B29" s="10">
        <v>0.721831</v>
      </c>
      <c r="C29" s="10">
        <v>1.75904</v>
      </c>
      <c r="F29" s="9">
        <f t="shared" si="3"/>
        <v>460</v>
      </c>
      <c r="G29" s="9">
        <v>1.03427</v>
      </c>
      <c r="H29" s="9">
        <v>1.61851</v>
      </c>
      <c r="I29" s="9">
        <v>0.72</v>
      </c>
    </row>
    <row r="30" ht="14.25" spans="1:9">
      <c r="A30" s="10">
        <v>460</v>
      </c>
      <c r="B30" s="10">
        <v>0.623239</v>
      </c>
      <c r="C30" s="10">
        <v>1.77711</v>
      </c>
      <c r="F30" s="9">
        <f t="shared" si="3"/>
        <v>460</v>
      </c>
      <c r="G30" s="9">
        <v>1.0167</v>
      </c>
      <c r="H30" s="9">
        <v>1.64108</v>
      </c>
      <c r="I30" s="9">
        <v>0.74</v>
      </c>
    </row>
    <row r="31" ht="14.25" spans="1:9">
      <c r="A31" s="10">
        <v>480</v>
      </c>
      <c r="B31" s="10">
        <v>1.13028</v>
      </c>
      <c r="C31" s="10">
        <v>1.59639</v>
      </c>
      <c r="F31" s="9">
        <f t="shared" si="3"/>
        <v>460</v>
      </c>
      <c r="G31" s="9">
        <v>0.995606</v>
      </c>
      <c r="H31" s="9">
        <v>1.66366</v>
      </c>
      <c r="I31" s="9">
        <v>0.76</v>
      </c>
    </row>
    <row r="32" ht="14.25" spans="1:9">
      <c r="A32" s="10">
        <v>480</v>
      </c>
      <c r="B32" s="10">
        <v>1.07746</v>
      </c>
      <c r="C32" s="10">
        <v>1.71386</v>
      </c>
      <c r="F32" s="9">
        <f t="shared" si="3"/>
        <v>460</v>
      </c>
      <c r="G32" s="9">
        <v>0.960457</v>
      </c>
      <c r="H32" s="9">
        <v>1.69074</v>
      </c>
      <c r="I32" s="9">
        <v>0.78</v>
      </c>
    </row>
    <row r="33" ht="14.25" spans="1:9">
      <c r="A33" s="10">
        <v>480</v>
      </c>
      <c r="B33" s="10">
        <v>0.992958</v>
      </c>
      <c r="C33" s="10">
        <v>1.78163</v>
      </c>
      <c r="F33" s="9">
        <f t="shared" si="3"/>
        <v>460</v>
      </c>
      <c r="G33" s="9">
        <v>0.756591</v>
      </c>
      <c r="H33" s="9">
        <v>1.74944</v>
      </c>
      <c r="I33" s="9">
        <v>0.78</v>
      </c>
    </row>
    <row r="34" ht="14.25" spans="1:9">
      <c r="A34" s="10">
        <v>480</v>
      </c>
      <c r="B34" s="10">
        <v>0.90493</v>
      </c>
      <c r="C34" s="10">
        <v>1.81325</v>
      </c>
      <c r="F34" s="9">
        <f t="shared" si="3"/>
        <v>460</v>
      </c>
      <c r="G34" s="9">
        <v>0.668717</v>
      </c>
      <c r="H34" s="9">
        <v>1.76298</v>
      </c>
      <c r="I34" s="9">
        <v>0.76</v>
      </c>
    </row>
    <row r="35" ht="14.25" spans="1:9">
      <c r="A35" s="10">
        <v>480</v>
      </c>
      <c r="B35" s="10">
        <v>0.820423</v>
      </c>
      <c r="C35" s="10">
        <v>1.82681</v>
      </c>
      <c r="F35" s="9">
        <f t="shared" ref="F35:F42" si="4">480</f>
        <v>480</v>
      </c>
      <c r="G35" s="9">
        <v>0.717926</v>
      </c>
      <c r="H35" s="9">
        <v>1.85327</v>
      </c>
      <c r="I35" s="9">
        <v>0.76</v>
      </c>
    </row>
    <row r="36" ht="14.25" spans="1:9">
      <c r="A36" s="10">
        <v>480</v>
      </c>
      <c r="B36" s="10">
        <v>0.75</v>
      </c>
      <c r="C36" s="10">
        <v>1.84036</v>
      </c>
      <c r="F36" s="9">
        <f t="shared" si="4"/>
        <v>480</v>
      </c>
      <c r="G36" s="9">
        <v>0.795255</v>
      </c>
      <c r="H36" s="9">
        <v>1.83521</v>
      </c>
      <c r="I36" s="9">
        <v>0.78</v>
      </c>
    </row>
    <row r="37" ht="14.25" spans="1:9">
      <c r="A37" s="10">
        <v>480</v>
      </c>
      <c r="B37" s="10">
        <v>0.683099</v>
      </c>
      <c r="C37" s="10">
        <v>1.85843</v>
      </c>
      <c r="F37" s="9">
        <f t="shared" si="4"/>
        <v>480</v>
      </c>
      <c r="G37" s="9">
        <v>1.02021</v>
      </c>
      <c r="H37" s="9">
        <v>1.76298</v>
      </c>
      <c r="I37" s="9">
        <v>0.78</v>
      </c>
    </row>
    <row r="38" ht="14.25" spans="1:9">
      <c r="A38" s="10">
        <v>500</v>
      </c>
      <c r="B38" s="10">
        <v>1.19014</v>
      </c>
      <c r="C38" s="10">
        <v>1.65463</v>
      </c>
      <c r="F38" s="9">
        <f t="shared" si="4"/>
        <v>480</v>
      </c>
      <c r="G38" s="9">
        <v>1.05888</v>
      </c>
      <c r="H38" s="9">
        <v>1.73589</v>
      </c>
      <c r="I38" s="9">
        <v>0.76</v>
      </c>
    </row>
    <row r="39" ht="14.25" spans="1:9">
      <c r="A39" s="10">
        <v>500</v>
      </c>
      <c r="B39" s="10">
        <v>1.16197</v>
      </c>
      <c r="C39" s="10">
        <v>1.74492</v>
      </c>
      <c r="F39" s="9">
        <f t="shared" si="4"/>
        <v>480</v>
      </c>
      <c r="G39" s="9">
        <v>1.07996</v>
      </c>
      <c r="H39" s="9">
        <v>1.7088</v>
      </c>
      <c r="I39" s="9">
        <v>0.74</v>
      </c>
    </row>
    <row r="40" ht="14.25" spans="1:9">
      <c r="A40" s="10">
        <v>500</v>
      </c>
      <c r="B40" s="10">
        <v>1.09507</v>
      </c>
      <c r="C40" s="10">
        <v>1.84424</v>
      </c>
      <c r="F40" s="9">
        <f t="shared" si="4"/>
        <v>480</v>
      </c>
      <c r="G40" s="9">
        <v>1.09402</v>
      </c>
      <c r="H40" s="9">
        <v>1.68172</v>
      </c>
      <c r="I40" s="9">
        <v>0.72</v>
      </c>
    </row>
    <row r="41" ht="14.25" spans="1:9">
      <c r="A41" s="10">
        <v>500</v>
      </c>
      <c r="B41" s="10">
        <v>1.00352</v>
      </c>
      <c r="C41" s="10">
        <v>1.88939</v>
      </c>
      <c r="F41" s="9">
        <f t="shared" si="4"/>
        <v>480</v>
      </c>
      <c r="G41" s="9">
        <v>1.10105</v>
      </c>
      <c r="H41" s="9">
        <v>1.65463</v>
      </c>
      <c r="I41" s="9">
        <v>0.7</v>
      </c>
    </row>
    <row r="42" ht="14.25" spans="1:9">
      <c r="A42" s="10">
        <v>500</v>
      </c>
      <c r="B42" s="10">
        <v>0.911972</v>
      </c>
      <c r="C42" s="10">
        <v>1.91196</v>
      </c>
      <c r="F42" s="9">
        <f t="shared" si="4"/>
        <v>480</v>
      </c>
      <c r="G42" s="9">
        <v>1.12566</v>
      </c>
      <c r="H42" s="9">
        <v>1.59142</v>
      </c>
      <c r="I42" s="9">
        <v>0.65</v>
      </c>
    </row>
    <row r="43" ht="14.25" spans="1:9">
      <c r="A43" s="10">
        <v>500</v>
      </c>
      <c r="B43" s="10">
        <v>0.841549</v>
      </c>
      <c r="C43" s="10">
        <v>1.92551</v>
      </c>
      <c r="F43" s="9">
        <f t="shared" ref="F43:F50" si="5">500</f>
        <v>500</v>
      </c>
      <c r="G43" s="9">
        <v>1.18893</v>
      </c>
      <c r="H43" s="9">
        <v>1.65011</v>
      </c>
      <c r="I43" s="9">
        <v>0.65</v>
      </c>
    </row>
    <row r="44" ht="14.25" spans="1:9">
      <c r="A44" s="10">
        <v>500</v>
      </c>
      <c r="B44" s="10">
        <v>0.746479</v>
      </c>
      <c r="C44" s="10">
        <v>1.94808</v>
      </c>
      <c r="F44" s="9">
        <f t="shared" si="5"/>
        <v>500</v>
      </c>
      <c r="G44" s="9">
        <v>1.16784</v>
      </c>
      <c r="H44" s="9">
        <v>1.72235</v>
      </c>
      <c r="I44" s="9">
        <v>0.7</v>
      </c>
    </row>
    <row r="45" ht="14.25" spans="1:9">
      <c r="A45" s="10">
        <v>520</v>
      </c>
      <c r="B45" s="10">
        <v>1.25352</v>
      </c>
      <c r="C45" s="10">
        <v>1.71837</v>
      </c>
      <c r="F45" s="9">
        <f t="shared" si="5"/>
        <v>500</v>
      </c>
      <c r="G45" s="9">
        <v>1.15378</v>
      </c>
      <c r="H45" s="9">
        <v>1.74944</v>
      </c>
      <c r="I45" s="9">
        <v>0.72</v>
      </c>
    </row>
    <row r="46" ht="14.25" spans="1:9">
      <c r="A46" s="10">
        <v>520</v>
      </c>
      <c r="B46" s="10">
        <v>1.22183</v>
      </c>
      <c r="C46" s="10">
        <v>1.84036</v>
      </c>
      <c r="F46" s="9">
        <f t="shared" si="5"/>
        <v>500</v>
      </c>
      <c r="G46" s="9">
        <v>1.14323</v>
      </c>
      <c r="H46" s="9">
        <v>1.78104</v>
      </c>
      <c r="I46" s="9">
        <v>0.74</v>
      </c>
    </row>
    <row r="47" ht="14.25" spans="1:9">
      <c r="A47" s="10">
        <v>520</v>
      </c>
      <c r="B47" s="10">
        <v>1.16549</v>
      </c>
      <c r="C47" s="10">
        <v>1.9262</v>
      </c>
      <c r="F47" s="9">
        <f t="shared" si="5"/>
        <v>500</v>
      </c>
      <c r="G47" s="9">
        <v>1.12214</v>
      </c>
      <c r="H47" s="9">
        <v>1.81264</v>
      </c>
      <c r="I47" s="9">
        <v>0.76</v>
      </c>
    </row>
    <row r="48" ht="14.25" spans="1:9">
      <c r="A48" s="10">
        <v>520</v>
      </c>
      <c r="B48" s="10">
        <v>1.07042</v>
      </c>
      <c r="C48" s="10">
        <v>1.9759</v>
      </c>
      <c r="F48" s="9">
        <f t="shared" si="5"/>
        <v>500</v>
      </c>
      <c r="G48" s="9">
        <v>1.08699</v>
      </c>
      <c r="H48" s="9">
        <v>1.84424</v>
      </c>
      <c r="I48" s="9">
        <v>0.78</v>
      </c>
    </row>
    <row r="49" ht="14.25" spans="1:9">
      <c r="A49" s="10">
        <v>520</v>
      </c>
      <c r="B49" s="10">
        <v>0.992958</v>
      </c>
      <c r="C49" s="10">
        <v>1.99849</v>
      </c>
      <c r="F49" s="9">
        <f t="shared" si="5"/>
        <v>500</v>
      </c>
      <c r="G49" s="9">
        <v>0.840949</v>
      </c>
      <c r="H49" s="9">
        <v>1.92551</v>
      </c>
      <c r="I49" s="9">
        <v>0.78</v>
      </c>
    </row>
    <row r="50" ht="14.25" spans="1:9">
      <c r="A50" s="10">
        <v>520</v>
      </c>
      <c r="B50" s="10">
        <v>0.897887</v>
      </c>
      <c r="C50" s="10">
        <v>2.02108</v>
      </c>
      <c r="F50" s="9">
        <f t="shared" si="5"/>
        <v>500</v>
      </c>
      <c r="G50" s="9">
        <v>0.760105</v>
      </c>
      <c r="H50" s="9">
        <v>1.94357</v>
      </c>
      <c r="I50" s="9">
        <v>0.76</v>
      </c>
    </row>
    <row r="51" ht="14.25" spans="1:9">
      <c r="A51" s="10">
        <v>520</v>
      </c>
      <c r="B51" s="10">
        <v>0.806338</v>
      </c>
      <c r="C51" s="10">
        <v>2.04367</v>
      </c>
      <c r="F51" s="9">
        <f t="shared" ref="F51:F58" si="6">520</f>
        <v>520</v>
      </c>
      <c r="G51" s="9">
        <v>1.2522</v>
      </c>
      <c r="H51" s="9">
        <v>1.71783</v>
      </c>
      <c r="I51" s="9">
        <v>0.65</v>
      </c>
    </row>
    <row r="52" ht="14.25" spans="1:9">
      <c r="A52" s="9">
        <v>540</v>
      </c>
      <c r="B52" s="9">
        <v>1.32394</v>
      </c>
      <c r="C52" s="9">
        <v>1.79066</v>
      </c>
      <c r="F52" s="9">
        <f t="shared" si="6"/>
        <v>520</v>
      </c>
      <c r="G52" s="9">
        <v>1.23462</v>
      </c>
      <c r="H52" s="9">
        <v>1.79458</v>
      </c>
      <c r="I52" s="9">
        <v>0.7</v>
      </c>
    </row>
    <row r="53" ht="14.25" spans="1:9">
      <c r="A53" s="10">
        <v>540</v>
      </c>
      <c r="B53" s="10">
        <v>1.28873</v>
      </c>
      <c r="C53" s="10">
        <v>1.92169</v>
      </c>
      <c r="F53" s="9">
        <f t="shared" si="6"/>
        <v>520</v>
      </c>
      <c r="G53" s="9">
        <v>1.22408</v>
      </c>
      <c r="H53" s="9">
        <v>1.8307</v>
      </c>
      <c r="I53" s="9">
        <v>0.72</v>
      </c>
    </row>
    <row r="54" ht="14.25" spans="1:9">
      <c r="A54" s="10">
        <v>540</v>
      </c>
      <c r="B54" s="10">
        <v>1.24296</v>
      </c>
      <c r="C54" s="10">
        <v>2.01205</v>
      </c>
      <c r="F54" s="9">
        <f t="shared" si="6"/>
        <v>520</v>
      </c>
      <c r="G54" s="9">
        <v>1.21353</v>
      </c>
      <c r="H54" s="9">
        <v>1.86682</v>
      </c>
      <c r="I54" s="9">
        <v>0.74</v>
      </c>
    </row>
    <row r="55" ht="14.25" spans="1:9">
      <c r="A55" s="10">
        <v>540</v>
      </c>
      <c r="B55" s="10">
        <v>1.16901</v>
      </c>
      <c r="C55" s="10">
        <v>2.06627</v>
      </c>
      <c r="F55" s="9">
        <f t="shared" si="6"/>
        <v>520</v>
      </c>
      <c r="G55" s="9">
        <v>1.19244</v>
      </c>
      <c r="H55" s="9">
        <v>1.89842</v>
      </c>
      <c r="I55" s="9">
        <v>0.76</v>
      </c>
    </row>
    <row r="56" ht="14.25" spans="1:9">
      <c r="A56" s="10">
        <v>540</v>
      </c>
      <c r="B56" s="10">
        <v>1.06338</v>
      </c>
      <c r="C56" s="10">
        <v>2.10693</v>
      </c>
      <c r="F56" s="9">
        <f t="shared" si="6"/>
        <v>520</v>
      </c>
      <c r="G56" s="9">
        <v>1.15729</v>
      </c>
      <c r="H56" s="9">
        <v>1.93002</v>
      </c>
      <c r="I56" s="9">
        <v>0.78</v>
      </c>
    </row>
    <row r="57" ht="14.25" spans="1:9">
      <c r="A57" s="10">
        <v>540</v>
      </c>
      <c r="B57" s="10">
        <v>0.971831</v>
      </c>
      <c r="C57" s="10">
        <v>2.12048</v>
      </c>
      <c r="F57" s="9">
        <f t="shared" si="6"/>
        <v>520</v>
      </c>
      <c r="G57" s="9">
        <v>0.890158</v>
      </c>
      <c r="H57" s="9">
        <v>2.02483</v>
      </c>
      <c r="I57" s="9">
        <v>0.78</v>
      </c>
    </row>
    <row r="58" ht="14.25" spans="1:9">
      <c r="A58" s="10">
        <v>540</v>
      </c>
      <c r="B58" s="10">
        <v>0.866197</v>
      </c>
      <c r="C58" s="10">
        <v>2.14307</v>
      </c>
      <c r="F58" s="9">
        <f t="shared" si="6"/>
        <v>520</v>
      </c>
      <c r="G58" s="9">
        <v>0.809315</v>
      </c>
      <c r="H58" s="9">
        <v>2.03837</v>
      </c>
      <c r="I58" s="9">
        <v>0.76</v>
      </c>
    </row>
    <row r="59" ht="14.25" spans="1:9">
      <c r="A59" s="10">
        <v>560</v>
      </c>
      <c r="B59" s="10">
        <v>1.39437</v>
      </c>
      <c r="C59" s="10">
        <v>1.86295</v>
      </c>
      <c r="F59" s="9">
        <f t="shared" ref="F59:F66" si="7">540</f>
        <v>540</v>
      </c>
      <c r="G59" s="9">
        <v>1.3225</v>
      </c>
      <c r="H59" s="9">
        <v>1.79007</v>
      </c>
      <c r="I59" s="9">
        <v>0.65</v>
      </c>
    </row>
    <row r="60" ht="14.25" spans="1:9">
      <c r="A60" s="10">
        <v>560</v>
      </c>
      <c r="B60" s="10">
        <v>1.36972</v>
      </c>
      <c r="C60" s="10">
        <v>1.98946</v>
      </c>
      <c r="F60" s="9">
        <f t="shared" si="7"/>
        <v>540</v>
      </c>
      <c r="G60" s="9">
        <v>1.30141</v>
      </c>
      <c r="H60" s="9">
        <v>1.87133</v>
      </c>
      <c r="I60" s="9">
        <v>0.7</v>
      </c>
    </row>
    <row r="61" ht="14.25" spans="1:9">
      <c r="A61" s="10">
        <v>560</v>
      </c>
      <c r="B61" s="10">
        <v>1.33099</v>
      </c>
      <c r="C61" s="10">
        <v>2.09789</v>
      </c>
      <c r="F61" s="9">
        <f t="shared" si="7"/>
        <v>540</v>
      </c>
      <c r="G61" s="9">
        <v>1.29438</v>
      </c>
      <c r="H61" s="9">
        <v>1.90745</v>
      </c>
      <c r="I61" s="9">
        <v>0.72</v>
      </c>
    </row>
    <row r="62" ht="14.25" spans="1:9">
      <c r="A62" s="10">
        <v>560</v>
      </c>
      <c r="B62" s="10">
        <v>1.23944</v>
      </c>
      <c r="C62" s="10">
        <v>2.17922</v>
      </c>
      <c r="F62" s="9">
        <f t="shared" si="7"/>
        <v>540</v>
      </c>
      <c r="G62" s="9">
        <v>1.28383</v>
      </c>
      <c r="H62" s="9">
        <v>1.94808</v>
      </c>
      <c r="I62" s="9">
        <v>0.74</v>
      </c>
    </row>
    <row r="63" ht="14.25" spans="1:9">
      <c r="A63" s="10">
        <v>560</v>
      </c>
      <c r="B63" s="10">
        <v>1.11972</v>
      </c>
      <c r="C63" s="10">
        <v>2.21536</v>
      </c>
      <c r="F63" s="9">
        <f t="shared" si="7"/>
        <v>540</v>
      </c>
      <c r="G63" s="9">
        <v>1.26626</v>
      </c>
      <c r="H63" s="9">
        <v>1.98871</v>
      </c>
      <c r="I63" s="9">
        <v>0.76</v>
      </c>
    </row>
    <row r="64" ht="14.25" spans="1:9">
      <c r="A64" s="10">
        <v>560</v>
      </c>
      <c r="B64" s="10">
        <v>1.02817</v>
      </c>
      <c r="C64" s="10">
        <v>2.23343</v>
      </c>
      <c r="F64" s="9">
        <f t="shared" si="7"/>
        <v>540</v>
      </c>
      <c r="G64" s="9">
        <v>1.23462</v>
      </c>
      <c r="H64" s="9">
        <v>2.02032</v>
      </c>
      <c r="I64" s="9">
        <v>0.78</v>
      </c>
    </row>
    <row r="65" ht="14.25" spans="1:9">
      <c r="A65" s="10">
        <v>560</v>
      </c>
      <c r="B65" s="10">
        <v>0.933099</v>
      </c>
      <c r="C65" s="10">
        <v>2.25602</v>
      </c>
      <c r="F65" s="9">
        <f t="shared" si="7"/>
        <v>540</v>
      </c>
      <c r="G65" s="9">
        <v>1.16784</v>
      </c>
      <c r="H65" s="9">
        <v>2.06998</v>
      </c>
      <c r="I65" s="9">
        <v>0.8</v>
      </c>
    </row>
    <row r="66" ht="14.25" spans="1:9">
      <c r="A66" s="10">
        <v>580</v>
      </c>
      <c r="B66" s="10">
        <v>1.47183</v>
      </c>
      <c r="C66" s="10">
        <v>1.9488</v>
      </c>
      <c r="F66" s="9">
        <f t="shared" si="7"/>
        <v>540</v>
      </c>
      <c r="G66" s="9">
        <v>0.939367</v>
      </c>
      <c r="H66" s="9">
        <v>2.12867</v>
      </c>
      <c r="I66" s="9">
        <v>0.78</v>
      </c>
    </row>
    <row r="67" ht="14.25" spans="1:9">
      <c r="A67" s="10">
        <v>580</v>
      </c>
      <c r="B67" s="10">
        <v>1.44366</v>
      </c>
      <c r="C67" s="10">
        <v>2.09789</v>
      </c>
      <c r="F67" s="9">
        <f t="shared" ref="F67:F75" si="8">560</f>
        <v>560</v>
      </c>
      <c r="G67" s="9">
        <v>1.39279</v>
      </c>
      <c r="H67" s="9">
        <v>1.8623</v>
      </c>
      <c r="I67" s="9">
        <v>0.65</v>
      </c>
    </row>
    <row r="68" ht="14.25" spans="1:9">
      <c r="A68" s="10">
        <v>580</v>
      </c>
      <c r="B68" s="10">
        <v>1.40141</v>
      </c>
      <c r="C68" s="10">
        <v>2.2244</v>
      </c>
      <c r="F68" s="9">
        <f t="shared" si="8"/>
        <v>560</v>
      </c>
      <c r="G68" s="9">
        <v>1.37522</v>
      </c>
      <c r="H68" s="9">
        <v>1.9526</v>
      </c>
      <c r="I68" s="9">
        <v>0.7</v>
      </c>
    </row>
    <row r="69" ht="14.25" spans="1:9">
      <c r="A69" s="10">
        <v>580</v>
      </c>
      <c r="B69" s="10">
        <v>1.31338</v>
      </c>
      <c r="C69" s="10">
        <v>2.29669</v>
      </c>
      <c r="F69" s="9">
        <f t="shared" si="8"/>
        <v>560</v>
      </c>
      <c r="G69" s="9">
        <v>1.36819</v>
      </c>
      <c r="H69" s="9">
        <v>1.99774</v>
      </c>
      <c r="I69" s="9">
        <v>0.72</v>
      </c>
    </row>
    <row r="70" ht="14.25" spans="1:9">
      <c r="A70" s="10">
        <v>580</v>
      </c>
      <c r="B70" s="10">
        <v>1.22183</v>
      </c>
      <c r="C70" s="10">
        <v>2.32831</v>
      </c>
      <c r="F70" s="9">
        <f t="shared" si="8"/>
        <v>560</v>
      </c>
      <c r="G70" s="9">
        <v>1.35764</v>
      </c>
      <c r="H70" s="9">
        <v>2.03386</v>
      </c>
      <c r="I70" s="9">
        <v>0.74</v>
      </c>
    </row>
    <row r="71" ht="14.25" spans="1:9">
      <c r="A71" s="10">
        <v>580</v>
      </c>
      <c r="B71" s="10">
        <v>1.12676</v>
      </c>
      <c r="C71" s="10">
        <v>2.3509</v>
      </c>
      <c r="F71" s="9">
        <f t="shared" si="8"/>
        <v>560</v>
      </c>
      <c r="G71" s="9">
        <v>1.34359</v>
      </c>
      <c r="H71" s="9">
        <v>2.07901</v>
      </c>
      <c r="I71" s="9">
        <v>0.76</v>
      </c>
    </row>
    <row r="72" ht="14.25" spans="1:9">
      <c r="A72" s="10">
        <v>580</v>
      </c>
      <c r="B72" s="10">
        <v>1.00352</v>
      </c>
      <c r="C72" s="10">
        <v>2.37801</v>
      </c>
      <c r="F72" s="9">
        <f t="shared" si="8"/>
        <v>560</v>
      </c>
      <c r="G72" s="9">
        <v>1.31547</v>
      </c>
      <c r="H72" s="9">
        <v>2.11061</v>
      </c>
      <c r="I72" s="9">
        <v>0.78</v>
      </c>
    </row>
    <row r="73" ht="14.25" spans="1:9">
      <c r="A73" s="11">
        <v>600</v>
      </c>
      <c r="B73" s="11">
        <v>1.5493</v>
      </c>
      <c r="C73" s="11">
        <v>2.03464</v>
      </c>
      <c r="F73" s="9">
        <f t="shared" si="8"/>
        <v>560</v>
      </c>
      <c r="G73" s="9">
        <v>1.2522</v>
      </c>
      <c r="H73" s="9">
        <v>2.16479</v>
      </c>
      <c r="I73" s="9">
        <v>0.8</v>
      </c>
    </row>
    <row r="74" ht="14.25" spans="1:13">
      <c r="A74" s="11">
        <v>600</v>
      </c>
      <c r="B74" s="11">
        <v>1.52465</v>
      </c>
      <c r="C74" s="11">
        <v>2.21084</v>
      </c>
      <c r="F74" s="9">
        <f t="shared" si="8"/>
        <v>560</v>
      </c>
      <c r="G74" s="9">
        <v>1.17838</v>
      </c>
      <c r="H74" s="9">
        <v>2.2009</v>
      </c>
      <c r="I74" s="9">
        <v>0.8</v>
      </c>
      <c r="K74" s="12"/>
      <c r="L74" s="12"/>
      <c r="M74" s="12"/>
    </row>
    <row r="75" ht="14.25" spans="1:13">
      <c r="A75" s="11">
        <v>600</v>
      </c>
      <c r="B75" s="11">
        <v>1.48239</v>
      </c>
      <c r="C75" s="11">
        <v>2.34639</v>
      </c>
      <c r="F75" s="9">
        <f t="shared" si="8"/>
        <v>560</v>
      </c>
      <c r="G75" s="9">
        <v>0.985062</v>
      </c>
      <c r="H75" s="9">
        <v>2.23702</v>
      </c>
      <c r="I75" s="9">
        <v>0.78</v>
      </c>
      <c r="K75" s="12"/>
      <c r="L75" s="12"/>
      <c r="M75" s="12"/>
    </row>
    <row r="76" ht="14.25" spans="1:13">
      <c r="A76" s="11">
        <v>600</v>
      </c>
      <c r="B76" s="11">
        <v>1.37324</v>
      </c>
      <c r="C76" s="11">
        <v>2.43223</v>
      </c>
      <c r="F76" s="9">
        <f t="shared" ref="F76:F84" si="9">580</f>
        <v>580</v>
      </c>
      <c r="G76" s="9">
        <v>1.47012</v>
      </c>
      <c r="H76" s="9">
        <v>1.94357</v>
      </c>
      <c r="I76" s="9">
        <v>0.65</v>
      </c>
      <c r="K76" s="12"/>
      <c r="L76" s="12"/>
      <c r="M76" s="12"/>
    </row>
    <row r="77" ht="14.25" spans="1:13">
      <c r="A77" s="11">
        <v>600</v>
      </c>
      <c r="B77" s="11">
        <v>1.28873</v>
      </c>
      <c r="C77" s="11">
        <v>2.46386</v>
      </c>
      <c r="F77" s="9">
        <f t="shared" si="9"/>
        <v>580</v>
      </c>
      <c r="G77" s="9">
        <v>1.45606</v>
      </c>
      <c r="H77" s="9">
        <v>2.04289</v>
      </c>
      <c r="I77" s="9">
        <v>0.7</v>
      </c>
      <c r="K77" s="12"/>
      <c r="L77" s="12"/>
      <c r="M77" s="12"/>
    </row>
    <row r="78" ht="14.25" spans="1:13">
      <c r="A78" s="11">
        <v>600</v>
      </c>
      <c r="B78" s="11">
        <v>1.16901</v>
      </c>
      <c r="C78" s="11">
        <v>2.49096</v>
      </c>
      <c r="F78" s="9">
        <f t="shared" si="9"/>
        <v>580</v>
      </c>
      <c r="G78" s="9">
        <v>1.44552</v>
      </c>
      <c r="H78" s="9">
        <v>2.08804</v>
      </c>
      <c r="I78" s="9">
        <v>0.72</v>
      </c>
      <c r="K78" s="12"/>
      <c r="L78" s="12"/>
      <c r="M78" s="12"/>
    </row>
    <row r="79" ht="14.25" spans="1:13">
      <c r="A79" s="11">
        <v>600</v>
      </c>
      <c r="B79" s="11">
        <v>1.07042</v>
      </c>
      <c r="C79" s="11">
        <v>2.50904</v>
      </c>
      <c r="F79" s="9">
        <f t="shared" si="9"/>
        <v>580</v>
      </c>
      <c r="G79" s="9">
        <v>1.43497</v>
      </c>
      <c r="H79" s="9">
        <v>2.12867</v>
      </c>
      <c r="I79" s="9">
        <v>0.74</v>
      </c>
      <c r="K79" s="12"/>
      <c r="L79" s="12"/>
      <c r="M79" s="12"/>
    </row>
    <row r="80" ht="14.25" spans="1:13">
      <c r="A80" s="10">
        <v>620</v>
      </c>
      <c r="B80" s="10">
        <v>1.63732</v>
      </c>
      <c r="C80" s="10">
        <v>2.125</v>
      </c>
      <c r="F80" s="9">
        <f t="shared" si="9"/>
        <v>580</v>
      </c>
      <c r="G80" s="9">
        <v>1.42091</v>
      </c>
      <c r="H80" s="9">
        <v>2.17833</v>
      </c>
      <c r="I80" s="9">
        <v>0.76</v>
      </c>
      <c r="K80" s="12"/>
      <c r="L80" s="12"/>
      <c r="M80" s="12"/>
    </row>
    <row r="81" ht="14.25" spans="1:13">
      <c r="A81" s="10">
        <v>620</v>
      </c>
      <c r="B81" s="10">
        <v>1.61972</v>
      </c>
      <c r="C81" s="10">
        <v>2.28765</v>
      </c>
      <c r="F81" s="9">
        <f t="shared" si="9"/>
        <v>580</v>
      </c>
      <c r="G81" s="9">
        <v>1.39982</v>
      </c>
      <c r="H81" s="9">
        <v>2.22348</v>
      </c>
      <c r="I81" s="9">
        <v>0.78</v>
      </c>
      <c r="K81" s="12"/>
      <c r="L81" s="12"/>
      <c r="M81" s="12"/>
    </row>
    <row r="82" ht="14.25" spans="1:13">
      <c r="A82" s="10">
        <v>620</v>
      </c>
      <c r="B82" s="10">
        <v>1.58451</v>
      </c>
      <c r="C82" s="10">
        <v>2.45482</v>
      </c>
      <c r="F82" s="9">
        <f t="shared" si="9"/>
        <v>580</v>
      </c>
      <c r="G82" s="9">
        <v>1.33656</v>
      </c>
      <c r="H82" s="9">
        <v>2.28217</v>
      </c>
      <c r="I82" s="9">
        <v>0.8</v>
      </c>
      <c r="K82" s="12"/>
      <c r="L82" s="12"/>
      <c r="M82" s="12"/>
    </row>
    <row r="83" ht="14.25" spans="1:13">
      <c r="A83" s="10">
        <v>620</v>
      </c>
      <c r="B83" s="10">
        <v>1.47183</v>
      </c>
      <c r="C83" s="10">
        <v>2.56777</v>
      </c>
      <c r="F83" s="9">
        <f t="shared" si="9"/>
        <v>580</v>
      </c>
      <c r="G83" s="9">
        <v>1.18893</v>
      </c>
      <c r="H83" s="9">
        <v>2.33634</v>
      </c>
      <c r="I83" s="9">
        <v>0.8</v>
      </c>
      <c r="K83" s="12"/>
      <c r="L83" s="12"/>
      <c r="M83" s="12"/>
    </row>
    <row r="84" ht="14.25" spans="1:13">
      <c r="A84" s="10">
        <v>620</v>
      </c>
      <c r="B84" s="10">
        <v>1.36268</v>
      </c>
      <c r="C84" s="10">
        <v>2.60843</v>
      </c>
      <c r="F84" s="9">
        <f t="shared" si="9"/>
        <v>580</v>
      </c>
      <c r="G84" s="9">
        <v>1.0413</v>
      </c>
      <c r="H84" s="9">
        <v>2.36343</v>
      </c>
      <c r="I84" s="9">
        <v>0.78</v>
      </c>
      <c r="K84" s="12"/>
      <c r="L84" s="12"/>
      <c r="M84" s="12"/>
    </row>
    <row r="85" ht="14.25" spans="1:13">
      <c r="A85" s="10">
        <v>620</v>
      </c>
      <c r="B85" s="10">
        <v>1.25704</v>
      </c>
      <c r="C85" s="10">
        <v>2.64006</v>
      </c>
      <c r="F85" s="5">
        <f t="shared" ref="F85:F93" si="10">600</f>
        <v>600</v>
      </c>
      <c r="G85" s="5">
        <v>1.47012</v>
      </c>
      <c r="H85" s="5">
        <v>1.94357</v>
      </c>
      <c r="I85" s="5">
        <v>0.65</v>
      </c>
      <c r="K85" s="12"/>
      <c r="L85" s="12"/>
      <c r="M85" s="12"/>
    </row>
    <row r="86" ht="14.25" spans="1:13">
      <c r="A86" s="10">
        <v>620</v>
      </c>
      <c r="B86" s="10">
        <v>1.14085</v>
      </c>
      <c r="C86" s="10">
        <v>2.65361</v>
      </c>
      <c r="F86" s="5">
        <f t="shared" si="10"/>
        <v>600</v>
      </c>
      <c r="G86" s="5">
        <v>1.45606</v>
      </c>
      <c r="H86" s="5">
        <v>2.04289</v>
      </c>
      <c r="I86" s="5">
        <v>0.7</v>
      </c>
      <c r="K86" s="12"/>
      <c r="L86" s="12"/>
      <c r="M86" s="12"/>
    </row>
    <row r="87" ht="14.25" spans="1:13">
      <c r="A87" s="10">
        <v>640</v>
      </c>
      <c r="B87" s="10">
        <v>1.72887</v>
      </c>
      <c r="C87" s="10">
        <v>2.23343</v>
      </c>
      <c r="F87" s="5">
        <f t="shared" si="10"/>
        <v>600</v>
      </c>
      <c r="G87" s="5">
        <v>1.44552</v>
      </c>
      <c r="H87" s="5">
        <v>2.08804</v>
      </c>
      <c r="I87" s="5">
        <v>0.72</v>
      </c>
      <c r="K87" s="12"/>
      <c r="L87" s="12"/>
      <c r="M87" s="12"/>
    </row>
    <row r="88" ht="14.25" spans="1:13">
      <c r="A88" s="10">
        <v>640</v>
      </c>
      <c r="B88" s="10">
        <v>1.70423</v>
      </c>
      <c r="C88" s="10">
        <v>2.44127</v>
      </c>
      <c r="F88" s="5">
        <f t="shared" si="10"/>
        <v>600</v>
      </c>
      <c r="G88" s="5">
        <v>1.43497</v>
      </c>
      <c r="H88" s="5">
        <v>2.12867</v>
      </c>
      <c r="I88" s="5">
        <v>0.74</v>
      </c>
      <c r="K88" s="12"/>
      <c r="L88" s="12"/>
      <c r="M88" s="12"/>
    </row>
    <row r="89" ht="14.25" spans="1:13">
      <c r="A89" s="10">
        <v>640</v>
      </c>
      <c r="B89" s="10">
        <v>1.67606</v>
      </c>
      <c r="C89" s="10">
        <v>2.60392</v>
      </c>
      <c r="F89" s="5">
        <f t="shared" si="10"/>
        <v>600</v>
      </c>
      <c r="G89" s="5">
        <v>1.42091</v>
      </c>
      <c r="H89" s="5">
        <v>2.17833</v>
      </c>
      <c r="I89" s="5">
        <v>0.76</v>
      </c>
      <c r="K89" s="12"/>
      <c r="L89" s="12"/>
      <c r="M89" s="12"/>
    </row>
    <row r="90" ht="14.25" spans="1:13">
      <c r="A90" s="10">
        <v>640</v>
      </c>
      <c r="B90" s="10">
        <v>1.59155</v>
      </c>
      <c r="C90" s="10">
        <v>2.6988</v>
      </c>
      <c r="F90" s="5">
        <f t="shared" si="10"/>
        <v>600</v>
      </c>
      <c r="G90" s="5">
        <v>1.39982</v>
      </c>
      <c r="H90" s="5">
        <v>2.22348</v>
      </c>
      <c r="I90" s="5">
        <v>0.78</v>
      </c>
      <c r="K90" s="12"/>
      <c r="L90" s="12"/>
      <c r="M90" s="12"/>
    </row>
    <row r="91" ht="14.25" spans="1:13">
      <c r="A91" s="10">
        <v>640</v>
      </c>
      <c r="B91" s="10">
        <v>1.5</v>
      </c>
      <c r="C91" s="10">
        <v>2.74398</v>
      </c>
      <c r="F91" s="5">
        <f t="shared" si="10"/>
        <v>600</v>
      </c>
      <c r="G91" s="5">
        <v>1.33656</v>
      </c>
      <c r="H91" s="5">
        <v>2.28217</v>
      </c>
      <c r="I91" s="5">
        <v>0.8</v>
      </c>
      <c r="K91" s="12"/>
      <c r="L91" s="12"/>
      <c r="M91" s="12"/>
    </row>
    <row r="92" ht="14.25" spans="1:13">
      <c r="A92" s="10">
        <v>640</v>
      </c>
      <c r="B92" s="10">
        <v>1.39437</v>
      </c>
      <c r="C92" s="10">
        <v>2.78012</v>
      </c>
      <c r="F92" s="5">
        <f t="shared" si="10"/>
        <v>600</v>
      </c>
      <c r="G92" s="5">
        <v>1.18893</v>
      </c>
      <c r="H92" s="5">
        <v>2.33634</v>
      </c>
      <c r="I92" s="5">
        <v>0.8</v>
      </c>
      <c r="K92" s="12"/>
      <c r="L92" s="12"/>
      <c r="M92" s="12"/>
    </row>
    <row r="93" ht="14.25" spans="1:13">
      <c r="A93" s="10">
        <v>640</v>
      </c>
      <c r="B93" s="10">
        <v>1.22183</v>
      </c>
      <c r="C93" s="10">
        <v>2.80723</v>
      </c>
      <c r="F93" s="5">
        <f t="shared" si="10"/>
        <v>600</v>
      </c>
      <c r="G93" s="5">
        <v>1.0413</v>
      </c>
      <c r="H93" s="5">
        <v>2.36343</v>
      </c>
      <c r="I93" s="5">
        <v>0.78</v>
      </c>
      <c r="K93" s="12"/>
      <c r="L93" s="12"/>
      <c r="M93" s="12"/>
    </row>
    <row r="94" ht="14.25" spans="1:13">
      <c r="A94" s="10">
        <v>660</v>
      </c>
      <c r="B94" s="10">
        <v>1.82042</v>
      </c>
      <c r="C94" s="10">
        <v>2.33735</v>
      </c>
      <c r="F94" s="9">
        <f t="shared" ref="F94:F102" si="11">620</f>
        <v>620</v>
      </c>
      <c r="G94" s="9">
        <v>1.63533</v>
      </c>
      <c r="H94" s="9">
        <v>2.12415</v>
      </c>
      <c r="I94" s="9">
        <v>0.65</v>
      </c>
      <c r="K94" s="12"/>
      <c r="L94" s="12"/>
      <c r="M94" s="12"/>
    </row>
    <row r="95" ht="14.25" spans="1:13">
      <c r="A95" s="10">
        <v>660</v>
      </c>
      <c r="B95" s="10">
        <v>1.80282</v>
      </c>
      <c r="C95" s="10">
        <v>2.52711</v>
      </c>
      <c r="F95" s="9">
        <f t="shared" si="11"/>
        <v>620</v>
      </c>
      <c r="G95" s="9">
        <v>1.62127</v>
      </c>
      <c r="H95" s="9">
        <v>2.24153</v>
      </c>
      <c r="I95" s="9">
        <v>0.7</v>
      </c>
      <c r="K95" s="12"/>
      <c r="L95" s="12"/>
      <c r="M95" s="12"/>
    </row>
    <row r="96" ht="14.25" spans="1:13">
      <c r="A96" s="10">
        <v>660</v>
      </c>
      <c r="B96" s="10">
        <v>1.78169</v>
      </c>
      <c r="C96" s="10">
        <v>2.71235</v>
      </c>
      <c r="F96" s="9">
        <f t="shared" si="11"/>
        <v>620</v>
      </c>
      <c r="G96" s="9">
        <v>1.61775</v>
      </c>
      <c r="H96" s="9">
        <v>2.29571</v>
      </c>
      <c r="I96" s="9">
        <v>0.72</v>
      </c>
      <c r="K96" s="12"/>
      <c r="L96" s="12"/>
      <c r="M96" s="12"/>
    </row>
    <row r="97" ht="14.25" spans="1:13">
      <c r="A97" s="10">
        <v>660</v>
      </c>
      <c r="B97" s="10">
        <v>1.70423</v>
      </c>
      <c r="C97" s="10">
        <v>2.84789</v>
      </c>
      <c r="F97" s="9">
        <f t="shared" si="11"/>
        <v>620</v>
      </c>
      <c r="G97" s="9">
        <v>1.61072</v>
      </c>
      <c r="H97" s="9">
        <v>2.34989</v>
      </c>
      <c r="I97" s="9">
        <v>0.74</v>
      </c>
      <c r="K97" s="12"/>
      <c r="L97" s="12"/>
      <c r="M97" s="12"/>
    </row>
    <row r="98" ht="14.25" spans="1:13">
      <c r="A98" s="10">
        <v>660</v>
      </c>
      <c r="B98" s="10">
        <v>1.59155</v>
      </c>
      <c r="C98" s="10">
        <v>2.91566</v>
      </c>
      <c r="F98" s="9">
        <f t="shared" si="11"/>
        <v>620</v>
      </c>
      <c r="G98" s="9">
        <v>1.60018</v>
      </c>
      <c r="H98" s="9">
        <v>2.39955</v>
      </c>
      <c r="I98" s="9">
        <v>0.76</v>
      </c>
      <c r="K98" s="12"/>
      <c r="L98" s="12"/>
      <c r="M98" s="12"/>
    </row>
    <row r="99" ht="14.25" spans="1:13">
      <c r="A99" s="10">
        <v>660</v>
      </c>
      <c r="B99" s="10">
        <v>1.47535</v>
      </c>
      <c r="C99" s="10">
        <v>2.95181</v>
      </c>
      <c r="F99" s="9">
        <f t="shared" si="11"/>
        <v>620</v>
      </c>
      <c r="G99" s="9">
        <v>1.58612</v>
      </c>
      <c r="H99" s="9">
        <v>2.45824</v>
      </c>
      <c r="I99" s="9">
        <v>0.78</v>
      </c>
      <c r="K99" s="12"/>
      <c r="L99" s="12"/>
      <c r="M99" s="12"/>
    </row>
    <row r="100" ht="14.25" spans="1:13">
      <c r="A100" s="10">
        <v>660</v>
      </c>
      <c r="B100" s="10">
        <v>1.30986</v>
      </c>
      <c r="C100" s="10">
        <v>2.9744</v>
      </c>
      <c r="F100" s="9">
        <f t="shared" si="11"/>
        <v>620</v>
      </c>
      <c r="G100" s="9">
        <v>1.52988</v>
      </c>
      <c r="H100" s="9">
        <v>2.52144</v>
      </c>
      <c r="I100" s="9">
        <v>0.8</v>
      </c>
      <c r="K100" s="12"/>
      <c r="L100" s="12"/>
      <c r="M100" s="12"/>
    </row>
    <row r="101" ht="14.25" spans="1:13">
      <c r="A101" s="10">
        <v>680</v>
      </c>
      <c r="B101" s="10">
        <v>1.90845</v>
      </c>
      <c r="C101" s="10">
        <v>2.4503</v>
      </c>
      <c r="F101" s="9">
        <f t="shared" si="11"/>
        <v>620</v>
      </c>
      <c r="G101" s="9">
        <v>1.29086</v>
      </c>
      <c r="H101" s="9">
        <v>2.6298</v>
      </c>
      <c r="I101" s="9">
        <v>0.8</v>
      </c>
      <c r="K101" s="12"/>
      <c r="L101" s="12"/>
      <c r="M101" s="12"/>
    </row>
    <row r="102" ht="14.25" spans="1:13">
      <c r="A102" s="10">
        <v>680</v>
      </c>
      <c r="B102" s="10">
        <v>1.89085</v>
      </c>
      <c r="C102" s="10">
        <v>2.68072</v>
      </c>
      <c r="F102" s="9">
        <f t="shared" si="11"/>
        <v>620</v>
      </c>
      <c r="G102" s="9">
        <v>1.15026</v>
      </c>
      <c r="H102" s="9">
        <v>2.65237</v>
      </c>
      <c r="I102" s="9">
        <v>0.78</v>
      </c>
      <c r="K102" s="12"/>
      <c r="L102" s="12"/>
      <c r="M102" s="12"/>
    </row>
    <row r="103" ht="14.25" spans="1:13">
      <c r="A103" s="10">
        <v>680</v>
      </c>
      <c r="B103" s="10">
        <v>1.87676</v>
      </c>
      <c r="C103" s="10">
        <v>2.83886</v>
      </c>
      <c r="F103" s="9">
        <f t="shared" ref="F103:F109" si="12">640</f>
        <v>640</v>
      </c>
      <c r="G103" s="9">
        <v>1.7232</v>
      </c>
      <c r="H103" s="9">
        <v>2.22348</v>
      </c>
      <c r="I103" s="9">
        <v>0.65</v>
      </c>
      <c r="K103" s="12"/>
      <c r="L103" s="12"/>
      <c r="M103" s="12"/>
    </row>
    <row r="104" ht="14.25" spans="1:13">
      <c r="A104" s="10">
        <v>680</v>
      </c>
      <c r="B104" s="10">
        <v>1.82042</v>
      </c>
      <c r="C104" s="10">
        <v>3.00151</v>
      </c>
      <c r="F104" s="9">
        <f t="shared" si="12"/>
        <v>640</v>
      </c>
      <c r="G104" s="9">
        <v>1.71265</v>
      </c>
      <c r="H104" s="9">
        <v>2.35892</v>
      </c>
      <c r="I104" s="9">
        <v>0.7</v>
      </c>
      <c r="K104" s="12"/>
      <c r="L104" s="12"/>
      <c r="M104" s="12"/>
    </row>
    <row r="105" ht="14.25" spans="1:13">
      <c r="A105" s="10">
        <v>680</v>
      </c>
      <c r="B105" s="10">
        <v>1.7007</v>
      </c>
      <c r="C105" s="10">
        <v>3.08735</v>
      </c>
      <c r="F105" s="9">
        <f t="shared" si="12"/>
        <v>640</v>
      </c>
      <c r="G105" s="9">
        <v>1.70562</v>
      </c>
      <c r="H105" s="9">
        <v>2.41309</v>
      </c>
      <c r="I105" s="9">
        <v>0.72</v>
      </c>
      <c r="K105" s="12"/>
      <c r="L105" s="12"/>
      <c r="M105" s="12"/>
    </row>
    <row r="106" ht="14.25" spans="1:13">
      <c r="A106" s="10">
        <v>680</v>
      </c>
      <c r="B106" s="10">
        <v>1.56338</v>
      </c>
      <c r="C106" s="10">
        <v>3.13253</v>
      </c>
      <c r="F106" s="9">
        <f t="shared" si="12"/>
        <v>640</v>
      </c>
      <c r="G106" s="9">
        <v>1.69859</v>
      </c>
      <c r="H106" s="9">
        <v>2.47178</v>
      </c>
      <c r="I106" s="9">
        <v>0.74</v>
      </c>
      <c r="K106" s="12"/>
      <c r="L106" s="12"/>
      <c r="M106" s="12"/>
    </row>
    <row r="107" ht="14.25" spans="1:13">
      <c r="A107" s="10">
        <v>680</v>
      </c>
      <c r="B107" s="10">
        <v>1.40493</v>
      </c>
      <c r="C107" s="10">
        <v>3.15512</v>
      </c>
      <c r="F107" s="9">
        <f t="shared" si="12"/>
        <v>640</v>
      </c>
      <c r="G107" s="9">
        <v>1.69156</v>
      </c>
      <c r="H107" s="9">
        <v>2.52596</v>
      </c>
      <c r="I107" s="9">
        <v>0.76</v>
      </c>
      <c r="K107" s="12"/>
      <c r="L107" s="12"/>
      <c r="M107" s="12"/>
    </row>
    <row r="108" ht="14.25" spans="1:13">
      <c r="A108" s="10">
        <v>700</v>
      </c>
      <c r="B108" s="10">
        <v>2</v>
      </c>
      <c r="C108" s="10">
        <v>2.57681</v>
      </c>
      <c r="F108" s="9">
        <f t="shared" si="12"/>
        <v>640</v>
      </c>
      <c r="G108" s="9">
        <v>1.6775</v>
      </c>
      <c r="H108" s="9">
        <v>2.58916</v>
      </c>
      <c r="I108" s="9">
        <v>0.78</v>
      </c>
      <c r="K108" s="12"/>
      <c r="L108" s="12"/>
      <c r="M108" s="12"/>
    </row>
    <row r="109" ht="14.25" spans="1:13">
      <c r="A109" s="10">
        <v>700</v>
      </c>
      <c r="B109" s="10">
        <v>1.97887</v>
      </c>
      <c r="C109" s="10">
        <v>2.8253</v>
      </c>
      <c r="F109" s="9">
        <f t="shared" si="12"/>
        <v>640</v>
      </c>
      <c r="G109" s="9">
        <v>1.63181</v>
      </c>
      <c r="H109" s="9">
        <v>2.65688</v>
      </c>
      <c r="I109" s="9">
        <v>0.8</v>
      </c>
      <c r="K109" s="12"/>
      <c r="L109" s="12"/>
      <c r="M109" s="12"/>
    </row>
    <row r="110" ht="14.25" spans="1:13">
      <c r="A110" s="10">
        <v>700</v>
      </c>
      <c r="B110" s="10">
        <v>1.96127</v>
      </c>
      <c r="C110" s="10">
        <v>3.04217</v>
      </c>
      <c r="F110" s="9">
        <v>640</v>
      </c>
      <c r="G110" s="9">
        <v>1.52636</v>
      </c>
      <c r="H110" s="9">
        <v>2.73363</v>
      </c>
      <c r="I110" s="9">
        <v>0.81</v>
      </c>
      <c r="K110" s="12"/>
      <c r="L110" s="12"/>
      <c r="M110" s="12"/>
    </row>
    <row r="111" ht="14.25" spans="1:13">
      <c r="A111" s="10">
        <v>700</v>
      </c>
      <c r="B111" s="10">
        <v>1.90493</v>
      </c>
      <c r="C111" s="10">
        <v>3.18675</v>
      </c>
      <c r="F111" s="9">
        <f>640</f>
        <v>640</v>
      </c>
      <c r="G111" s="9">
        <v>1.34359</v>
      </c>
      <c r="H111" s="9">
        <v>2.79233</v>
      </c>
      <c r="I111" s="9">
        <v>0.8</v>
      </c>
      <c r="K111" s="12"/>
      <c r="L111" s="12"/>
      <c r="M111" s="12"/>
    </row>
    <row r="112" ht="14.25" spans="1:13">
      <c r="A112" s="10">
        <v>700</v>
      </c>
      <c r="B112" s="10">
        <v>1.78873</v>
      </c>
      <c r="C112" s="10">
        <v>3.27711</v>
      </c>
      <c r="F112" s="9">
        <f t="shared" ref="F112:F121" si="13">660</f>
        <v>660</v>
      </c>
      <c r="G112" s="9">
        <v>1.8181</v>
      </c>
      <c r="H112" s="9">
        <v>2.33183</v>
      </c>
      <c r="I112" s="9">
        <v>0.65</v>
      </c>
      <c r="K112" s="12"/>
      <c r="L112" s="12"/>
      <c r="M112" s="12"/>
    </row>
    <row r="113" ht="14.25" spans="1:13">
      <c r="A113" s="10">
        <v>700</v>
      </c>
      <c r="B113" s="10">
        <v>1.66197</v>
      </c>
      <c r="C113" s="10">
        <v>3.32229</v>
      </c>
      <c r="F113" s="9">
        <f t="shared" si="13"/>
        <v>660</v>
      </c>
      <c r="G113" s="9">
        <v>1.80404</v>
      </c>
      <c r="H113" s="9">
        <v>2.48081</v>
      </c>
      <c r="I113" s="9">
        <v>0.7</v>
      </c>
      <c r="K113" s="12"/>
      <c r="L113" s="12"/>
      <c r="M113" s="12"/>
    </row>
    <row r="114" ht="14.25" spans="1:13">
      <c r="A114" s="10">
        <v>700</v>
      </c>
      <c r="B114" s="10">
        <v>1.48239</v>
      </c>
      <c r="C114" s="10">
        <v>3.34488</v>
      </c>
      <c r="F114" s="9">
        <f t="shared" si="13"/>
        <v>660</v>
      </c>
      <c r="G114" s="9">
        <v>1.79701</v>
      </c>
      <c r="H114" s="9">
        <v>2.5395</v>
      </c>
      <c r="I114" s="9">
        <v>0.72</v>
      </c>
      <c r="K114" s="12"/>
      <c r="L114" s="12"/>
      <c r="M114" s="12"/>
    </row>
    <row r="115" ht="14.25" spans="1:13">
      <c r="A115" s="10">
        <v>720</v>
      </c>
      <c r="B115" s="10">
        <v>2.09155</v>
      </c>
      <c r="C115" s="10">
        <v>2.70203</v>
      </c>
      <c r="F115" s="9">
        <f t="shared" si="13"/>
        <v>660</v>
      </c>
      <c r="G115" s="9">
        <v>1.78998</v>
      </c>
      <c r="H115" s="9">
        <v>2.60271</v>
      </c>
      <c r="I115" s="9">
        <v>0.74</v>
      </c>
      <c r="K115" s="12"/>
      <c r="L115" s="12"/>
      <c r="M115" s="12"/>
    </row>
    <row r="116" ht="14.25" spans="1:13">
      <c r="A116" s="10">
        <v>720</v>
      </c>
      <c r="B116" s="10">
        <v>2.07394</v>
      </c>
      <c r="C116" s="10">
        <v>2.91874</v>
      </c>
      <c r="F116" s="9">
        <f t="shared" si="13"/>
        <v>660</v>
      </c>
      <c r="G116" s="9">
        <v>1.78295</v>
      </c>
      <c r="H116" s="9">
        <v>2.67043</v>
      </c>
      <c r="I116" s="9">
        <v>0.76</v>
      </c>
      <c r="K116" s="12"/>
      <c r="L116" s="12"/>
      <c r="M116" s="12"/>
    </row>
    <row r="117" ht="14.25" spans="1:13">
      <c r="A117" s="10">
        <v>720</v>
      </c>
      <c r="B117" s="10">
        <v>2.05634</v>
      </c>
      <c r="C117" s="10">
        <v>3.1219</v>
      </c>
      <c r="F117" s="9">
        <f t="shared" si="13"/>
        <v>660</v>
      </c>
      <c r="G117" s="9">
        <v>1.76889</v>
      </c>
      <c r="H117" s="9">
        <v>2.73815</v>
      </c>
      <c r="I117" s="9">
        <v>0.78</v>
      </c>
      <c r="K117" s="12"/>
      <c r="L117" s="12"/>
      <c r="M117" s="12"/>
    </row>
    <row r="118" ht="14.25" spans="1:13">
      <c r="A118" s="10">
        <v>720</v>
      </c>
      <c r="B118" s="10">
        <v>2.02817</v>
      </c>
      <c r="C118" s="10">
        <v>3.32054</v>
      </c>
      <c r="F118" s="9">
        <f t="shared" si="13"/>
        <v>660</v>
      </c>
      <c r="G118" s="9">
        <v>1.73374</v>
      </c>
      <c r="H118" s="9">
        <v>2.81941</v>
      </c>
      <c r="I118" s="9">
        <v>0.8</v>
      </c>
      <c r="K118" s="12"/>
      <c r="L118" s="12"/>
      <c r="M118" s="12"/>
    </row>
    <row r="119" ht="14.25" spans="1:13">
      <c r="A119" s="10">
        <v>720</v>
      </c>
      <c r="B119" s="10">
        <v>1.91549</v>
      </c>
      <c r="C119" s="10">
        <v>3.44244</v>
      </c>
      <c r="F119" s="9">
        <f t="shared" si="13"/>
        <v>660</v>
      </c>
      <c r="G119" s="9">
        <v>1.65993</v>
      </c>
      <c r="H119" s="9">
        <v>2.8781</v>
      </c>
      <c r="I119" s="9">
        <v>0.81</v>
      </c>
      <c r="K119" s="12"/>
      <c r="L119" s="12"/>
      <c r="M119" s="12"/>
    </row>
    <row r="120" ht="14.25" spans="1:13">
      <c r="A120" s="10">
        <v>720</v>
      </c>
      <c r="B120" s="10">
        <v>1.77113</v>
      </c>
      <c r="C120" s="10">
        <v>3.51919</v>
      </c>
      <c r="F120" s="9">
        <f t="shared" si="13"/>
        <v>660</v>
      </c>
      <c r="G120" s="9">
        <v>1.50527</v>
      </c>
      <c r="H120" s="9">
        <v>2.94582</v>
      </c>
      <c r="I120" s="9">
        <v>0.81</v>
      </c>
      <c r="K120" s="12"/>
      <c r="L120" s="12"/>
      <c r="M120" s="12"/>
    </row>
    <row r="121" ht="14.25" spans="1:13">
      <c r="A121" s="10">
        <v>720</v>
      </c>
      <c r="B121" s="10">
        <v>1.60563</v>
      </c>
      <c r="C121" s="10">
        <v>3.55079</v>
      </c>
      <c r="F121" s="9">
        <f t="shared" si="13"/>
        <v>660</v>
      </c>
      <c r="G121" s="9">
        <v>1.39279</v>
      </c>
      <c r="H121" s="9">
        <v>2.96388</v>
      </c>
      <c r="I121" s="9">
        <v>0.8</v>
      </c>
      <c r="K121" s="12"/>
      <c r="L121" s="12"/>
      <c r="M121" s="12"/>
    </row>
    <row r="122" ht="14.25" spans="1:13">
      <c r="A122" s="10">
        <v>740</v>
      </c>
      <c r="B122" s="10">
        <v>2.17606</v>
      </c>
      <c r="C122" s="10">
        <v>2.84337</v>
      </c>
      <c r="F122" s="9">
        <f t="shared" ref="F122:F131" si="14">680</f>
        <v>680</v>
      </c>
      <c r="G122" s="9">
        <v>1.89895</v>
      </c>
      <c r="H122" s="9">
        <v>2.44018</v>
      </c>
      <c r="I122" s="9">
        <v>0.65</v>
      </c>
      <c r="K122" s="12"/>
      <c r="L122" s="12"/>
      <c r="M122" s="12"/>
    </row>
    <row r="123" ht="14.25" spans="1:13">
      <c r="A123" s="10">
        <v>740</v>
      </c>
      <c r="B123" s="10">
        <v>2.16197</v>
      </c>
      <c r="C123" s="10">
        <v>3.04669</v>
      </c>
      <c r="F123" s="9">
        <f t="shared" si="14"/>
        <v>680</v>
      </c>
      <c r="G123" s="9">
        <v>1.89543</v>
      </c>
      <c r="H123" s="9">
        <v>2.60271</v>
      </c>
      <c r="I123" s="9">
        <v>0.7</v>
      </c>
      <c r="K123" s="12"/>
      <c r="L123" s="12"/>
      <c r="M123" s="12"/>
    </row>
    <row r="124" ht="14.25" spans="1:13">
      <c r="A124" s="10">
        <v>740</v>
      </c>
      <c r="B124" s="10">
        <v>2.15141</v>
      </c>
      <c r="C124" s="10">
        <v>3.23645</v>
      </c>
      <c r="F124" s="9">
        <f t="shared" si="14"/>
        <v>680</v>
      </c>
      <c r="G124" s="9">
        <v>1.8884</v>
      </c>
      <c r="H124" s="9">
        <v>2.67494</v>
      </c>
      <c r="I124" s="9">
        <v>0.72</v>
      </c>
      <c r="K124" s="12"/>
      <c r="L124" s="12"/>
      <c r="M124" s="12"/>
    </row>
    <row r="125" ht="14.25" spans="1:13">
      <c r="A125" s="10">
        <v>740</v>
      </c>
      <c r="B125" s="10">
        <v>2.13028</v>
      </c>
      <c r="C125" s="10">
        <v>3.45783</v>
      </c>
      <c r="F125" s="9">
        <f t="shared" si="14"/>
        <v>680</v>
      </c>
      <c r="G125" s="9">
        <v>1.88137</v>
      </c>
      <c r="H125" s="9">
        <v>2.74718</v>
      </c>
      <c r="I125" s="9">
        <v>0.74</v>
      </c>
      <c r="K125" s="12"/>
      <c r="L125" s="12"/>
      <c r="M125" s="12"/>
    </row>
    <row r="126" ht="14.25" spans="1:13">
      <c r="A126" s="10">
        <v>740</v>
      </c>
      <c r="B126" s="10">
        <v>2.03521</v>
      </c>
      <c r="C126" s="10">
        <v>3.625</v>
      </c>
      <c r="F126" s="9">
        <f t="shared" si="14"/>
        <v>680</v>
      </c>
      <c r="G126" s="9">
        <v>1.87434</v>
      </c>
      <c r="H126" s="9">
        <v>2.8149</v>
      </c>
      <c r="I126" s="9">
        <v>0.76</v>
      </c>
      <c r="K126" s="12"/>
      <c r="L126" s="12"/>
      <c r="M126" s="12"/>
    </row>
    <row r="127" ht="14.25" spans="1:13">
      <c r="A127" s="10">
        <v>740</v>
      </c>
      <c r="B127" s="10">
        <v>1.91549</v>
      </c>
      <c r="C127" s="10">
        <v>3.70633</v>
      </c>
      <c r="F127" s="9">
        <f t="shared" si="14"/>
        <v>680</v>
      </c>
      <c r="G127" s="9">
        <v>1.8638</v>
      </c>
      <c r="H127" s="9">
        <v>2.89165</v>
      </c>
      <c r="I127" s="9">
        <v>0.78</v>
      </c>
      <c r="K127" s="12"/>
      <c r="L127" s="12"/>
      <c r="M127" s="12"/>
    </row>
    <row r="128" ht="14.25" spans="1:13">
      <c r="A128" s="10">
        <v>740</v>
      </c>
      <c r="B128" s="10">
        <v>1.73239</v>
      </c>
      <c r="C128" s="10">
        <v>3.76506</v>
      </c>
      <c r="F128" s="9">
        <f t="shared" si="14"/>
        <v>680</v>
      </c>
      <c r="G128" s="9">
        <v>1.82865</v>
      </c>
      <c r="H128" s="9">
        <v>2.98194</v>
      </c>
      <c r="I128" s="9">
        <v>0.8</v>
      </c>
      <c r="K128" s="12"/>
      <c r="L128" s="12"/>
      <c r="M128" s="12"/>
    </row>
    <row r="129" ht="14.25" spans="1:13">
      <c r="A129" s="10">
        <v>760</v>
      </c>
      <c r="B129" s="10">
        <v>2.26408</v>
      </c>
      <c r="C129" s="10">
        <v>2.99247</v>
      </c>
      <c r="F129" s="9">
        <f t="shared" si="14"/>
        <v>680</v>
      </c>
      <c r="G129" s="9">
        <v>1.76538</v>
      </c>
      <c r="H129" s="9">
        <v>3.04063</v>
      </c>
      <c r="I129" s="9">
        <v>0.81</v>
      </c>
      <c r="K129" s="12"/>
      <c r="L129" s="12"/>
      <c r="M129" s="12"/>
    </row>
    <row r="130" ht="14.25" spans="1:13">
      <c r="A130" s="10">
        <v>760</v>
      </c>
      <c r="B130" s="10">
        <v>2.24648</v>
      </c>
      <c r="C130" s="10">
        <v>3.25452</v>
      </c>
      <c r="F130" s="9">
        <f t="shared" si="14"/>
        <v>680</v>
      </c>
      <c r="G130" s="9">
        <v>1.558</v>
      </c>
      <c r="H130" s="9">
        <v>3.13544</v>
      </c>
      <c r="I130" s="9">
        <v>0.81</v>
      </c>
      <c r="K130" s="12"/>
      <c r="L130" s="12"/>
      <c r="M130" s="12"/>
    </row>
    <row r="131" ht="14.25" spans="1:13">
      <c r="A131" s="10">
        <v>760</v>
      </c>
      <c r="B131" s="10">
        <v>2.23239</v>
      </c>
      <c r="C131" s="10">
        <v>3.50301</v>
      </c>
      <c r="F131" s="9">
        <f t="shared" si="14"/>
        <v>680</v>
      </c>
      <c r="G131" s="9">
        <v>1.44903</v>
      </c>
      <c r="H131" s="9">
        <v>3.1535</v>
      </c>
      <c r="I131" s="9">
        <v>0.8</v>
      </c>
      <c r="K131" s="12"/>
      <c r="L131" s="12"/>
      <c r="M131" s="12"/>
    </row>
    <row r="132" ht="14.25" spans="1:13">
      <c r="A132" s="10">
        <v>760</v>
      </c>
      <c r="B132" s="10">
        <v>2.2007</v>
      </c>
      <c r="C132" s="10">
        <v>3.7244</v>
      </c>
      <c r="F132" s="9">
        <f t="shared" ref="F132:F141" si="15">700</f>
        <v>700</v>
      </c>
      <c r="G132" s="9">
        <v>1.99736</v>
      </c>
      <c r="H132" s="9">
        <v>2.57562</v>
      </c>
      <c r="I132" s="9">
        <v>0.65</v>
      </c>
      <c r="K132" s="12"/>
      <c r="L132" s="12"/>
      <c r="M132" s="12"/>
    </row>
    <row r="133" ht="14.25" spans="1:13">
      <c r="A133" s="10">
        <v>760</v>
      </c>
      <c r="B133" s="10">
        <v>2.10563</v>
      </c>
      <c r="C133" s="10">
        <v>3.85994</v>
      </c>
      <c r="F133" s="9">
        <f t="shared" si="15"/>
        <v>700</v>
      </c>
      <c r="G133" s="9">
        <v>1.98682</v>
      </c>
      <c r="H133" s="9">
        <v>2.74718</v>
      </c>
      <c r="I133" s="9">
        <v>0.7</v>
      </c>
      <c r="K133" s="12"/>
      <c r="L133" s="12"/>
      <c r="M133" s="12"/>
    </row>
    <row r="134" ht="14.25" spans="1:13">
      <c r="A134" s="10">
        <v>760</v>
      </c>
      <c r="B134" s="10">
        <v>2.00352</v>
      </c>
      <c r="C134" s="10">
        <v>3.93223</v>
      </c>
      <c r="F134" s="9">
        <f t="shared" si="15"/>
        <v>700</v>
      </c>
      <c r="G134" s="9">
        <v>1.97979</v>
      </c>
      <c r="H134" s="9">
        <v>2.8149</v>
      </c>
      <c r="I134" s="9">
        <v>0.72</v>
      </c>
      <c r="K134" s="12"/>
      <c r="L134" s="12"/>
      <c r="M134" s="12"/>
    </row>
    <row r="135" ht="14.25" spans="1:13">
      <c r="A135" s="10">
        <v>760</v>
      </c>
      <c r="B135" s="10">
        <v>1.83803</v>
      </c>
      <c r="C135" s="10">
        <v>4.00452</v>
      </c>
      <c r="F135" s="9">
        <f t="shared" si="15"/>
        <v>700</v>
      </c>
      <c r="G135" s="9">
        <v>1.97276</v>
      </c>
      <c r="H135" s="9">
        <v>2.89616</v>
      </c>
      <c r="I135" s="9">
        <v>0.74</v>
      </c>
      <c r="K135" s="12"/>
      <c r="L135" s="12"/>
      <c r="M135" s="12"/>
    </row>
    <row r="136" ht="14.25" spans="1:13">
      <c r="A136" s="10">
        <v>780</v>
      </c>
      <c r="B136" s="10">
        <v>2.34507</v>
      </c>
      <c r="C136" s="10">
        <v>3.13705</v>
      </c>
      <c r="F136" s="9">
        <f t="shared" si="15"/>
        <v>700</v>
      </c>
      <c r="G136" s="9">
        <v>1.96573</v>
      </c>
      <c r="H136" s="9">
        <v>2.97743</v>
      </c>
      <c r="I136" s="9">
        <v>0.76</v>
      </c>
      <c r="K136" s="12"/>
      <c r="L136" s="12"/>
      <c r="M136" s="12"/>
    </row>
    <row r="137" ht="14.25" spans="1:13">
      <c r="A137" s="10">
        <v>780</v>
      </c>
      <c r="B137" s="10">
        <v>2.33099</v>
      </c>
      <c r="C137" s="10">
        <v>3.45331</v>
      </c>
      <c r="F137" s="9">
        <f t="shared" si="15"/>
        <v>700</v>
      </c>
      <c r="G137" s="9">
        <v>1.9587</v>
      </c>
      <c r="H137" s="9">
        <v>3.06321</v>
      </c>
      <c r="I137" s="9">
        <v>0.78</v>
      </c>
      <c r="K137" s="12"/>
      <c r="L137" s="12"/>
      <c r="M137" s="12"/>
    </row>
    <row r="138" ht="14.25" spans="1:13">
      <c r="A138" s="10">
        <v>780</v>
      </c>
      <c r="B138" s="10">
        <v>2.3169</v>
      </c>
      <c r="C138" s="10">
        <v>3.6747</v>
      </c>
      <c r="F138" s="9">
        <f t="shared" si="15"/>
        <v>700</v>
      </c>
      <c r="G138" s="9">
        <v>1.93058</v>
      </c>
      <c r="H138" s="9">
        <v>3.14898</v>
      </c>
      <c r="I138" s="9">
        <v>0.8</v>
      </c>
      <c r="K138" s="12"/>
      <c r="L138" s="12"/>
      <c r="M138" s="12"/>
    </row>
    <row r="139" ht="14.25" spans="1:13">
      <c r="A139" s="10">
        <v>780</v>
      </c>
      <c r="B139" s="10">
        <v>2.30282</v>
      </c>
      <c r="C139" s="10">
        <v>3.85542</v>
      </c>
      <c r="F139" s="9">
        <f t="shared" si="15"/>
        <v>700</v>
      </c>
      <c r="G139" s="9">
        <v>1.87083</v>
      </c>
      <c r="H139" s="9">
        <v>3.2167</v>
      </c>
      <c r="I139" s="9">
        <v>0.81</v>
      </c>
      <c r="K139" s="12"/>
      <c r="L139" s="12"/>
      <c r="M139" s="12"/>
    </row>
    <row r="140" ht="14.25" spans="1:13">
      <c r="A140" s="10">
        <v>780</v>
      </c>
      <c r="B140" s="10">
        <v>2.24296</v>
      </c>
      <c r="C140" s="10">
        <v>4.03163</v>
      </c>
      <c r="F140" s="9">
        <f t="shared" si="15"/>
        <v>700</v>
      </c>
      <c r="G140" s="9">
        <v>1.6283</v>
      </c>
      <c r="H140" s="9">
        <v>3.32054</v>
      </c>
      <c r="I140" s="9">
        <v>0.81</v>
      </c>
      <c r="K140" s="12"/>
      <c r="L140" s="12"/>
      <c r="M140" s="12"/>
    </row>
    <row r="141" ht="14.25" spans="1:13">
      <c r="A141" s="10">
        <v>780</v>
      </c>
      <c r="B141" s="10">
        <v>2.12324</v>
      </c>
      <c r="C141" s="10">
        <v>4.15813</v>
      </c>
      <c r="F141" s="9">
        <f t="shared" si="15"/>
        <v>700</v>
      </c>
      <c r="G141" s="9">
        <v>1.52285</v>
      </c>
      <c r="H141" s="9">
        <v>3.34763</v>
      </c>
      <c r="I141" s="9">
        <v>0.8</v>
      </c>
      <c r="K141" s="12"/>
      <c r="L141" s="12"/>
      <c r="M141" s="12"/>
    </row>
    <row r="142" ht="14.25" spans="1:13">
      <c r="A142" s="10">
        <v>780</v>
      </c>
      <c r="B142" s="10">
        <v>1.94718</v>
      </c>
      <c r="C142" s="10">
        <v>4.26657</v>
      </c>
      <c r="F142" s="9">
        <f t="shared" ref="F142:F151" si="16">720</f>
        <v>720</v>
      </c>
      <c r="G142" s="9">
        <v>2.08524</v>
      </c>
      <c r="H142" s="9">
        <v>2.70203</v>
      </c>
      <c r="I142" s="9">
        <v>0.65</v>
      </c>
      <c r="K142" s="12"/>
      <c r="L142" s="12"/>
      <c r="M142" s="12"/>
    </row>
    <row r="143" ht="14.25" spans="1:13">
      <c r="A143" s="10">
        <v>800</v>
      </c>
      <c r="B143" s="10">
        <v>2.41197</v>
      </c>
      <c r="C143" s="10">
        <v>3.30873</v>
      </c>
      <c r="F143" s="9">
        <f t="shared" si="16"/>
        <v>720</v>
      </c>
      <c r="G143" s="9">
        <v>2.07118</v>
      </c>
      <c r="H143" s="9">
        <v>2.88713</v>
      </c>
      <c r="I143" s="9">
        <v>0.7</v>
      </c>
      <c r="K143" s="12"/>
      <c r="L143" s="12"/>
      <c r="M143" s="12"/>
    </row>
    <row r="144" ht="14.25" spans="1:13">
      <c r="A144" s="10">
        <v>800</v>
      </c>
      <c r="B144" s="10">
        <v>2.40141</v>
      </c>
      <c r="C144" s="10">
        <v>3.50301</v>
      </c>
      <c r="F144" s="9">
        <f t="shared" si="16"/>
        <v>720</v>
      </c>
      <c r="G144" s="9">
        <v>2.06766</v>
      </c>
      <c r="H144" s="9">
        <v>2.9684</v>
      </c>
      <c r="I144" s="9">
        <v>0.72</v>
      </c>
      <c r="K144" s="12"/>
      <c r="L144" s="12"/>
      <c r="M144" s="12"/>
    </row>
    <row r="145" ht="14.25" spans="1:13">
      <c r="A145" s="10">
        <v>800</v>
      </c>
      <c r="B145" s="10">
        <v>2.39085</v>
      </c>
      <c r="C145" s="10">
        <v>3.80572</v>
      </c>
      <c r="F145" s="9">
        <f t="shared" si="16"/>
        <v>720</v>
      </c>
      <c r="G145" s="9">
        <v>2.06063</v>
      </c>
      <c r="H145" s="9">
        <v>3.05418</v>
      </c>
      <c r="I145" s="9">
        <v>0.74</v>
      </c>
      <c r="K145" s="12"/>
      <c r="L145" s="12"/>
      <c r="M145" s="12"/>
    </row>
    <row r="146" ht="14.25" spans="1:13">
      <c r="A146" s="10">
        <v>800</v>
      </c>
      <c r="B146" s="10">
        <v>2.38028</v>
      </c>
      <c r="C146" s="10">
        <v>4.05873</v>
      </c>
      <c r="F146" s="9">
        <f t="shared" si="16"/>
        <v>720</v>
      </c>
      <c r="G146" s="9">
        <v>2.05009</v>
      </c>
      <c r="H146" s="9">
        <v>3.1219</v>
      </c>
      <c r="I146" s="9">
        <v>0.76</v>
      </c>
      <c r="K146" s="12"/>
      <c r="L146" s="12"/>
      <c r="M146" s="12"/>
    </row>
    <row r="147" ht="14.25" spans="1:13">
      <c r="A147" s="10">
        <v>800</v>
      </c>
      <c r="B147" s="10">
        <v>2.32042</v>
      </c>
      <c r="C147" s="10">
        <v>4.27108</v>
      </c>
      <c r="F147" s="9">
        <f t="shared" si="16"/>
        <v>720</v>
      </c>
      <c r="G147" s="9">
        <v>2.04306</v>
      </c>
      <c r="H147" s="9">
        <v>3.22122</v>
      </c>
      <c r="I147" s="9">
        <v>0.78</v>
      </c>
      <c r="K147" s="12"/>
      <c r="L147" s="12"/>
      <c r="M147" s="12"/>
    </row>
    <row r="148" ht="14.25" spans="1:13">
      <c r="A148" s="10">
        <v>800</v>
      </c>
      <c r="B148" s="10">
        <v>2.21479</v>
      </c>
      <c r="C148" s="10">
        <v>4.42922</v>
      </c>
      <c r="F148" s="9">
        <f t="shared" si="16"/>
        <v>720</v>
      </c>
      <c r="G148" s="9">
        <v>2.01845</v>
      </c>
      <c r="H148" s="9">
        <v>3.32957</v>
      </c>
      <c r="I148" s="9">
        <v>0.8</v>
      </c>
      <c r="K148" s="14"/>
      <c r="L148" s="14"/>
      <c r="M148" s="14"/>
    </row>
    <row r="149" ht="14.25" spans="1:13">
      <c r="A149" s="10">
        <v>800</v>
      </c>
      <c r="B149" s="10">
        <v>2.07042</v>
      </c>
      <c r="C149" s="10">
        <v>4.52861</v>
      </c>
      <c r="F149" s="9">
        <f t="shared" si="16"/>
        <v>720</v>
      </c>
      <c r="G149" s="9">
        <v>1.9587</v>
      </c>
      <c r="H149" s="9">
        <v>3.40632</v>
      </c>
      <c r="I149" s="9">
        <v>0.81</v>
      </c>
      <c r="K149" s="12"/>
      <c r="L149" s="12"/>
      <c r="M149" s="12"/>
    </row>
    <row r="150" ht="14.25" spans="1:13">
      <c r="A150" s="10">
        <v>820</v>
      </c>
      <c r="B150" s="10">
        <v>2.45423</v>
      </c>
      <c r="C150" s="10">
        <v>3.46687</v>
      </c>
      <c r="F150" s="9">
        <f t="shared" si="16"/>
        <v>720</v>
      </c>
      <c r="G150" s="9">
        <v>1.70914</v>
      </c>
      <c r="H150" s="9">
        <v>3.52822</v>
      </c>
      <c r="I150" s="9">
        <v>0.81</v>
      </c>
      <c r="K150" s="12"/>
      <c r="L150" s="12"/>
      <c r="M150" s="12"/>
    </row>
    <row r="151" ht="14.25" spans="1:13">
      <c r="A151" s="10">
        <v>820</v>
      </c>
      <c r="B151" s="10">
        <v>2.44366</v>
      </c>
      <c r="C151" s="10">
        <v>3.76054</v>
      </c>
      <c r="F151" s="9">
        <f t="shared" si="16"/>
        <v>720</v>
      </c>
      <c r="G151" s="9">
        <v>1.60369</v>
      </c>
      <c r="H151" s="9">
        <v>3.55079</v>
      </c>
      <c r="I151" s="9">
        <v>0.8</v>
      </c>
      <c r="K151" s="15"/>
      <c r="L151" s="15"/>
      <c r="M151" s="15"/>
    </row>
    <row r="152" ht="14.25" spans="1:9">
      <c r="A152" s="10">
        <v>820</v>
      </c>
      <c r="B152" s="10">
        <v>2.44366</v>
      </c>
      <c r="C152" s="10">
        <v>3.92319</v>
      </c>
      <c r="F152" s="9">
        <f t="shared" ref="F152:F160" si="17">740</f>
        <v>740</v>
      </c>
      <c r="G152" s="9">
        <v>2.17311</v>
      </c>
      <c r="H152" s="9">
        <v>2.84199</v>
      </c>
      <c r="I152" s="9">
        <v>0.65</v>
      </c>
    </row>
    <row r="153" ht="14.25" spans="1:9">
      <c r="A153" s="10">
        <v>820</v>
      </c>
      <c r="B153" s="10">
        <v>2.43662</v>
      </c>
      <c r="C153" s="10">
        <v>4.16717</v>
      </c>
      <c r="F153" s="9">
        <f t="shared" si="17"/>
        <v>740</v>
      </c>
      <c r="G153" s="9">
        <v>2.15905</v>
      </c>
      <c r="H153" s="9">
        <v>3.04063</v>
      </c>
      <c r="I153" s="9">
        <v>0.7</v>
      </c>
    </row>
    <row r="154" ht="14.25" spans="1:9">
      <c r="A154" s="10">
        <v>820</v>
      </c>
      <c r="B154" s="10">
        <v>2.41549</v>
      </c>
      <c r="C154" s="10">
        <v>4.40211</v>
      </c>
      <c r="F154" s="9">
        <f t="shared" si="17"/>
        <v>740</v>
      </c>
      <c r="G154" s="9">
        <v>2.15202</v>
      </c>
      <c r="H154" s="9">
        <v>3.1219</v>
      </c>
      <c r="I154" s="9">
        <v>0.72</v>
      </c>
    </row>
    <row r="155" ht="14.25" spans="1:9">
      <c r="A155" s="10">
        <v>820</v>
      </c>
      <c r="B155" s="10">
        <v>2.35915</v>
      </c>
      <c r="C155" s="10">
        <v>4.60994</v>
      </c>
      <c r="F155" s="9">
        <f t="shared" si="17"/>
        <v>740</v>
      </c>
      <c r="G155" s="9">
        <v>2.14851</v>
      </c>
      <c r="H155" s="9">
        <v>3.22122</v>
      </c>
      <c r="I155" s="9">
        <v>0.74</v>
      </c>
    </row>
    <row r="156" ht="14.25" spans="1:9">
      <c r="A156" s="10">
        <v>820</v>
      </c>
      <c r="B156" s="10">
        <v>2.23944</v>
      </c>
      <c r="C156" s="10">
        <v>4.7997</v>
      </c>
      <c r="F156" s="9">
        <f t="shared" si="17"/>
        <v>740</v>
      </c>
      <c r="G156" s="9">
        <v>2.14499</v>
      </c>
      <c r="H156" s="9">
        <v>3.32054</v>
      </c>
      <c r="I156" s="9">
        <v>0.76</v>
      </c>
    </row>
    <row r="157" ht="14.25" spans="1:9">
      <c r="A157" s="11">
        <v>840</v>
      </c>
      <c r="B157" s="11">
        <v>2.49296</v>
      </c>
      <c r="C157" s="11">
        <v>3.67018</v>
      </c>
      <c r="F157" s="9">
        <f t="shared" si="17"/>
        <v>740</v>
      </c>
      <c r="G157" s="9">
        <v>2.13093</v>
      </c>
      <c r="H157" s="9">
        <v>3.41986</v>
      </c>
      <c r="I157" s="9">
        <v>0.78</v>
      </c>
    </row>
    <row r="158" ht="14.25" spans="1:9">
      <c r="A158" s="11">
        <v>840</v>
      </c>
      <c r="B158" s="11">
        <v>2.48944</v>
      </c>
      <c r="C158" s="11">
        <v>3.9503</v>
      </c>
      <c r="F158" s="9">
        <f t="shared" si="17"/>
        <v>740</v>
      </c>
      <c r="G158" s="9">
        <v>2.0993</v>
      </c>
      <c r="H158" s="9">
        <v>3.53725</v>
      </c>
      <c r="I158" s="9">
        <v>0.8</v>
      </c>
    </row>
    <row r="159" ht="14.25" spans="1:9">
      <c r="A159" s="11">
        <v>840</v>
      </c>
      <c r="B159" s="11">
        <v>2.48239</v>
      </c>
      <c r="C159" s="11">
        <v>4.14006</v>
      </c>
      <c r="F159" s="9">
        <f t="shared" si="17"/>
        <v>740</v>
      </c>
      <c r="G159" s="9">
        <v>2.03251</v>
      </c>
      <c r="H159" s="9">
        <v>3.62302</v>
      </c>
      <c r="I159" s="9">
        <v>0.81</v>
      </c>
    </row>
    <row r="160" ht="14.25" spans="1:9">
      <c r="A160" s="11">
        <v>840</v>
      </c>
      <c r="B160" s="11">
        <v>2.47887</v>
      </c>
      <c r="C160" s="11">
        <v>4.32078</v>
      </c>
      <c r="F160" s="9">
        <f t="shared" si="17"/>
        <v>740</v>
      </c>
      <c r="G160" s="9">
        <v>1.8181</v>
      </c>
      <c r="H160" s="9">
        <v>3.74492</v>
      </c>
      <c r="I160" s="9">
        <v>0.8</v>
      </c>
    </row>
    <row r="161" ht="14.25" spans="1:9">
      <c r="A161" s="11">
        <v>840</v>
      </c>
      <c r="B161" s="11">
        <v>2.47183</v>
      </c>
      <c r="C161" s="11">
        <v>4.51054</v>
      </c>
      <c r="F161" s="9">
        <f t="shared" ref="F161:F169" si="18">760</f>
        <v>760</v>
      </c>
      <c r="G161" s="9">
        <v>2.25747</v>
      </c>
      <c r="H161" s="9">
        <v>2.97743</v>
      </c>
      <c r="I161" s="9">
        <v>0.65</v>
      </c>
    </row>
    <row r="162" ht="14.25" spans="1:9">
      <c r="A162" s="11">
        <v>840</v>
      </c>
      <c r="B162" s="11">
        <v>2.44366</v>
      </c>
      <c r="C162" s="11">
        <v>4.78614</v>
      </c>
      <c r="F162" s="9">
        <f t="shared" si="18"/>
        <v>760</v>
      </c>
      <c r="G162" s="9">
        <v>2.24692</v>
      </c>
      <c r="H162" s="9">
        <v>3.2167</v>
      </c>
      <c r="I162" s="9">
        <v>0.7</v>
      </c>
    </row>
    <row r="163" ht="14.25" spans="1:9">
      <c r="A163" s="11">
        <v>840</v>
      </c>
      <c r="B163" s="11">
        <v>2.37324</v>
      </c>
      <c r="C163" s="11">
        <v>5.01657</v>
      </c>
      <c r="F163" s="9">
        <f t="shared" si="18"/>
        <v>760</v>
      </c>
      <c r="G163" s="9">
        <v>2.24341</v>
      </c>
      <c r="H163" s="9">
        <v>3.307</v>
      </c>
      <c r="I163" s="9">
        <v>0.72</v>
      </c>
    </row>
    <row r="164" ht="14.25" spans="1:9">
      <c r="A164" s="13"/>
      <c r="B164" s="13"/>
      <c r="C164" s="13"/>
      <c r="F164" s="9">
        <f t="shared" si="18"/>
        <v>760</v>
      </c>
      <c r="G164" s="9">
        <v>2.23638</v>
      </c>
      <c r="H164" s="9">
        <v>3.41084</v>
      </c>
      <c r="I164" s="9">
        <v>0.74</v>
      </c>
    </row>
    <row r="165" ht="14.25" spans="1:9">
      <c r="A165" s="13"/>
      <c r="B165" s="13"/>
      <c r="C165" s="13"/>
      <c r="F165" s="9">
        <f t="shared" si="18"/>
        <v>760</v>
      </c>
      <c r="G165" s="9">
        <v>2.22583</v>
      </c>
      <c r="H165" s="9">
        <v>3.51467</v>
      </c>
      <c r="I165" s="9">
        <v>0.76</v>
      </c>
    </row>
    <row r="166" ht="14.25" spans="6:9">
      <c r="F166" s="9">
        <f t="shared" si="18"/>
        <v>760</v>
      </c>
      <c r="G166" s="9">
        <v>2.2188</v>
      </c>
      <c r="H166" s="9">
        <v>3.62754</v>
      </c>
      <c r="I166" s="9">
        <v>0.78</v>
      </c>
    </row>
    <row r="167" ht="14.25" spans="6:9">
      <c r="F167" s="9">
        <f t="shared" si="18"/>
        <v>760</v>
      </c>
      <c r="G167" s="9">
        <v>2.17663</v>
      </c>
      <c r="H167" s="9">
        <v>3.77201</v>
      </c>
      <c r="I167" s="9">
        <v>0.8</v>
      </c>
    </row>
    <row r="168" ht="14.25" spans="6:9">
      <c r="F168" s="9">
        <f t="shared" si="18"/>
        <v>760</v>
      </c>
      <c r="G168" s="9">
        <v>2.06766</v>
      </c>
      <c r="H168" s="9">
        <v>3.88939</v>
      </c>
      <c r="I168" s="9">
        <v>0.81</v>
      </c>
    </row>
    <row r="169" ht="14.25" spans="6:9">
      <c r="F169" s="9">
        <f t="shared" si="18"/>
        <v>760</v>
      </c>
      <c r="G169" s="9">
        <v>1.96573</v>
      </c>
      <c r="H169" s="9">
        <v>3.94808</v>
      </c>
      <c r="I169" s="9">
        <v>0.81</v>
      </c>
    </row>
    <row r="170" ht="14.25" spans="6:9">
      <c r="F170" s="9">
        <f t="shared" ref="F170:F176" si="19">780</f>
        <v>780</v>
      </c>
      <c r="G170" s="9">
        <v>2.33831</v>
      </c>
      <c r="H170" s="9">
        <v>3.13093</v>
      </c>
      <c r="I170" s="9">
        <v>0.65</v>
      </c>
    </row>
    <row r="171" ht="14.25" spans="6:9">
      <c r="F171" s="9">
        <f t="shared" si="19"/>
        <v>780</v>
      </c>
      <c r="G171" s="9">
        <v>2.32777</v>
      </c>
      <c r="H171" s="9">
        <v>3.38375</v>
      </c>
      <c r="I171" s="9">
        <v>0.7</v>
      </c>
    </row>
    <row r="172" ht="14.25" spans="6:9">
      <c r="F172" s="9">
        <f t="shared" si="19"/>
        <v>780</v>
      </c>
      <c r="G172" s="9">
        <v>2.32777</v>
      </c>
      <c r="H172" s="9">
        <v>3.49661</v>
      </c>
      <c r="I172" s="9">
        <v>0.72</v>
      </c>
    </row>
    <row r="173" ht="14.25" spans="1:9">
      <c r="A173" s="13"/>
      <c r="B173" s="13"/>
      <c r="C173" s="13"/>
      <c r="F173" s="9">
        <f t="shared" si="19"/>
        <v>780</v>
      </c>
      <c r="G173" s="9">
        <v>2.31722</v>
      </c>
      <c r="H173" s="9">
        <v>3.60045</v>
      </c>
      <c r="I173" s="9">
        <v>0.74</v>
      </c>
    </row>
    <row r="174" ht="14.25" spans="1:9">
      <c r="A174" s="13"/>
      <c r="B174" s="13"/>
      <c r="C174" s="13"/>
      <c r="F174" s="9">
        <f t="shared" si="19"/>
        <v>780</v>
      </c>
      <c r="G174" s="9">
        <v>2.31019</v>
      </c>
      <c r="H174" s="9">
        <v>3.71783</v>
      </c>
      <c r="I174" s="9">
        <v>0.76</v>
      </c>
    </row>
    <row r="175" ht="14.25" spans="1:9">
      <c r="A175" s="13"/>
      <c r="B175" s="13"/>
      <c r="C175" s="13"/>
      <c r="F175" s="9">
        <f t="shared" si="19"/>
        <v>780</v>
      </c>
      <c r="G175" s="9">
        <v>2.29965</v>
      </c>
      <c r="H175" s="9">
        <v>3.84424</v>
      </c>
      <c r="I175" s="9">
        <v>0.78</v>
      </c>
    </row>
    <row r="176" ht="14.25" spans="1:9">
      <c r="A176" s="13"/>
      <c r="B176" s="13"/>
      <c r="C176" s="13"/>
      <c r="F176" s="9">
        <f t="shared" si="19"/>
        <v>780</v>
      </c>
      <c r="G176" s="9">
        <v>2.24341</v>
      </c>
      <c r="H176" s="9">
        <v>4.02935</v>
      </c>
      <c r="I176" s="9">
        <v>0.8</v>
      </c>
    </row>
    <row r="177" ht="14.25" spans="1:9">
      <c r="A177" s="13"/>
      <c r="B177" s="13"/>
      <c r="C177" s="13"/>
      <c r="F177" s="9">
        <f t="shared" ref="F177:F184" si="20">800</f>
        <v>800</v>
      </c>
      <c r="G177" s="9">
        <v>2.40861</v>
      </c>
      <c r="H177" s="9">
        <v>3.31151</v>
      </c>
      <c r="I177" s="9">
        <v>0.65</v>
      </c>
    </row>
    <row r="178" ht="14.25" spans="1:9">
      <c r="A178" s="13"/>
      <c r="B178" s="13"/>
      <c r="C178" s="13"/>
      <c r="F178" s="9">
        <f t="shared" si="20"/>
        <v>800</v>
      </c>
      <c r="G178" s="9">
        <v>2.39807</v>
      </c>
      <c r="H178" s="9">
        <v>3.58239</v>
      </c>
      <c r="I178" s="9">
        <v>0.7</v>
      </c>
    </row>
    <row r="179" ht="14.25" spans="6:9">
      <c r="F179" s="9">
        <f t="shared" si="20"/>
        <v>800</v>
      </c>
      <c r="G179" s="9">
        <v>2.39104</v>
      </c>
      <c r="H179" s="9">
        <v>3.69074</v>
      </c>
      <c r="I179" s="9">
        <v>0.72</v>
      </c>
    </row>
    <row r="180" ht="14.25" spans="6:9">
      <c r="F180" s="9">
        <f t="shared" si="20"/>
        <v>800</v>
      </c>
      <c r="G180" s="9">
        <v>2.38752</v>
      </c>
      <c r="H180" s="9">
        <v>3.80813</v>
      </c>
      <c r="I180" s="9">
        <v>0.74</v>
      </c>
    </row>
    <row r="181" ht="14.25" spans="6:9">
      <c r="F181" s="9">
        <f t="shared" si="20"/>
        <v>800</v>
      </c>
      <c r="G181" s="9">
        <v>2.38401</v>
      </c>
      <c r="H181" s="9">
        <v>3.9526</v>
      </c>
      <c r="I181" s="9">
        <v>0.76</v>
      </c>
    </row>
    <row r="182" ht="14.25" spans="6:9">
      <c r="F182" s="9">
        <f t="shared" si="20"/>
        <v>800</v>
      </c>
      <c r="G182" s="9">
        <v>2.37346</v>
      </c>
      <c r="H182" s="9">
        <v>4.11061</v>
      </c>
      <c r="I182" s="9">
        <v>0.78</v>
      </c>
    </row>
    <row r="183" ht="14.25" spans="6:9">
      <c r="F183" s="9">
        <f t="shared" si="20"/>
        <v>800</v>
      </c>
      <c r="G183" s="9">
        <v>2.28559</v>
      </c>
      <c r="H183" s="9">
        <v>4.3228</v>
      </c>
      <c r="I183" s="9">
        <v>0.8</v>
      </c>
    </row>
    <row r="184" ht="14.25" spans="6:9">
      <c r="F184" s="9">
        <f t="shared" si="20"/>
        <v>800</v>
      </c>
      <c r="G184" s="9">
        <v>2.07469</v>
      </c>
      <c r="H184" s="9">
        <v>4.52144</v>
      </c>
      <c r="I184" s="9">
        <v>0.8</v>
      </c>
    </row>
    <row r="185" ht="14.25" spans="6:9">
      <c r="F185" s="9">
        <f t="shared" ref="F185:F190" si="21">820</f>
        <v>820</v>
      </c>
      <c r="G185" s="9">
        <v>2.45079</v>
      </c>
      <c r="H185" s="9">
        <v>3.47404</v>
      </c>
      <c r="I185" s="9">
        <v>0.65</v>
      </c>
    </row>
    <row r="186" ht="14.25" spans="6:9">
      <c r="F186" s="9">
        <f t="shared" si="21"/>
        <v>820</v>
      </c>
      <c r="G186" s="9">
        <v>2.44376</v>
      </c>
      <c r="H186" s="9">
        <v>3.76749</v>
      </c>
      <c r="I186" s="9">
        <v>0.7</v>
      </c>
    </row>
    <row r="187" ht="14.25" spans="6:9">
      <c r="F187" s="9">
        <f t="shared" si="21"/>
        <v>820</v>
      </c>
      <c r="G187" s="9">
        <v>2.43673</v>
      </c>
      <c r="H187" s="9">
        <v>3.90745</v>
      </c>
      <c r="I187" s="9">
        <v>0.72</v>
      </c>
    </row>
    <row r="188" ht="14.25" spans="6:9">
      <c r="F188" s="9">
        <f t="shared" si="21"/>
        <v>820</v>
      </c>
      <c r="G188" s="9">
        <v>2.43673</v>
      </c>
      <c r="H188" s="9">
        <v>4.05192</v>
      </c>
      <c r="I188" s="9">
        <v>0.74</v>
      </c>
    </row>
    <row r="189" ht="14.25" spans="6:9">
      <c r="F189" s="9">
        <f t="shared" si="21"/>
        <v>820</v>
      </c>
      <c r="G189" s="9">
        <v>2.4297</v>
      </c>
      <c r="H189" s="9">
        <v>4.19187</v>
      </c>
      <c r="I189" s="9">
        <v>0.76</v>
      </c>
    </row>
    <row r="190" ht="14.25" spans="6:9">
      <c r="F190" s="9">
        <f t="shared" si="21"/>
        <v>820</v>
      </c>
      <c r="G190" s="9">
        <v>2.41213</v>
      </c>
      <c r="H190" s="9">
        <v>4.39052</v>
      </c>
      <c r="I190" s="9">
        <v>0.78</v>
      </c>
    </row>
    <row r="191" ht="14.25" spans="6:9">
      <c r="F191" s="5">
        <f t="shared" ref="F191:F196" si="22">840</f>
        <v>840</v>
      </c>
      <c r="G191" s="5">
        <v>2.48594</v>
      </c>
      <c r="H191" s="5">
        <v>3.65914</v>
      </c>
      <c r="I191" s="5">
        <v>0.65</v>
      </c>
    </row>
    <row r="192" ht="14.25" spans="6:9">
      <c r="F192" s="5">
        <f t="shared" si="22"/>
        <v>840</v>
      </c>
      <c r="G192" s="5">
        <v>2.48243</v>
      </c>
      <c r="H192" s="5">
        <v>3.97968</v>
      </c>
      <c r="I192" s="5">
        <v>0.7</v>
      </c>
    </row>
    <row r="193" ht="14.25" spans="6:9">
      <c r="F193" s="5">
        <f t="shared" si="22"/>
        <v>840</v>
      </c>
      <c r="G193" s="5">
        <v>2.47891</v>
      </c>
      <c r="H193" s="5">
        <v>4.12867</v>
      </c>
      <c r="I193" s="5">
        <v>0.72</v>
      </c>
    </row>
    <row r="194" ht="14.25" spans="6:9">
      <c r="F194" s="5">
        <f t="shared" si="22"/>
        <v>840</v>
      </c>
      <c r="G194" s="5">
        <v>2.4754</v>
      </c>
      <c r="H194" s="5">
        <v>4.2912</v>
      </c>
      <c r="I194" s="5">
        <v>0.74</v>
      </c>
    </row>
    <row r="195" ht="14.25" spans="6:9">
      <c r="F195" s="5">
        <f t="shared" si="22"/>
        <v>840</v>
      </c>
      <c r="G195" s="5">
        <v>2.46837</v>
      </c>
      <c r="H195" s="5">
        <v>4.48081</v>
      </c>
      <c r="I195" s="5">
        <v>0.76</v>
      </c>
    </row>
    <row r="196" ht="14.25" spans="6:9">
      <c r="F196" s="5">
        <f t="shared" si="22"/>
        <v>840</v>
      </c>
      <c r="G196" s="5">
        <v>2.43673</v>
      </c>
      <c r="H196" s="5">
        <v>4.77878</v>
      </c>
      <c r="I196" s="5">
        <v>0.78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Sy</cp:lastModifiedBy>
  <dcterms:created xsi:type="dcterms:W3CDTF">2019-08-10T06:47:00Z</dcterms:created>
  <dcterms:modified xsi:type="dcterms:W3CDTF">2019-11-20T08:12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145</vt:lpwstr>
  </property>
</Properties>
</file>